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oups/berger/user/vikas.shukla/TF_States_paper/Manuscript/"/>
    </mc:Choice>
  </mc:AlternateContent>
  <xr:revisionPtr revIDLastSave="0" documentId="8_{8BD25EE7-2F41-2F47-99F6-B1B9E214A0DB}" xr6:coauthVersionLast="47" xr6:coauthVersionMax="47" xr10:uidLastSave="{00000000-0000-0000-0000-000000000000}"/>
  <bookViews>
    <workbookView xWindow="0" yWindow="500" windowWidth="38400" windowHeight="21100" xr2:uid="{05926BBB-0889-314D-A31C-CB4B3A14A6D0}"/>
  </bookViews>
  <sheets>
    <sheet name="Supplementary Table 1" sheetId="9" r:id="rId1"/>
    <sheet name="Supplementary Table 2" sheetId="10" r:id="rId2"/>
    <sheet name="Supplementary Table 3" sheetId="1" r:id="rId3"/>
    <sheet name="Supplementary Table 4" sheetId="8" r:id="rId4"/>
    <sheet name="Supplementary Table 5" sheetId="2" r:id="rId5"/>
    <sheet name="Supplementary Table 6" sheetId="3" r:id="rId6"/>
    <sheet name="Supplementary Table 7" sheetId="4" r:id="rId7"/>
    <sheet name="Supplemantary Table 8" sheetId="5" r:id="rId8"/>
    <sheet name="Supplementary Table 9" sheetId="6" r:id="rId9"/>
  </sheets>
  <definedNames>
    <definedName name="_xlnm._FilterDatabase" localSheetId="2" hidden="1">'Supplementary Table 3'!$A$1:$H$368</definedName>
    <definedName name="_xlnm._FilterDatabase" localSheetId="3" hidden="1">'Supplementary Table 4'!$A$1:$H$137</definedName>
    <definedName name="_xlnm._FilterDatabase" localSheetId="8" hidden="1">'Supplementary Table 9'!$A$8:$H$108</definedName>
    <definedName name="summary" localSheetId="3">'Supplementary Table 4'!$D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8" uniqueCount="1435">
  <si>
    <t>Name</t>
  </si>
  <si>
    <t>AGI</t>
  </si>
  <si>
    <t>Source</t>
  </si>
  <si>
    <t>EGI</t>
  </si>
  <si>
    <t>peak number</t>
  </si>
  <si>
    <t>max score</t>
  </si>
  <si>
    <t>bZIP</t>
  </si>
  <si>
    <t>ABF1</t>
  </si>
  <si>
    <t>AT1G49720</t>
  </si>
  <si>
    <t>Song et al. 2016</t>
  </si>
  <si>
    <t>ABF2</t>
  </si>
  <si>
    <t>AT1G45249</t>
  </si>
  <si>
    <t>O'malley et al. 2016</t>
  </si>
  <si>
    <t>ABF3</t>
  </si>
  <si>
    <t>AT4G34000</t>
  </si>
  <si>
    <t>ABF4</t>
  </si>
  <si>
    <t>AT3G19290</t>
  </si>
  <si>
    <t>ABI5</t>
  </si>
  <si>
    <t>AT2G36270</t>
  </si>
  <si>
    <t>AP2-EREBP</t>
  </si>
  <si>
    <t>ABR1</t>
  </si>
  <si>
    <t>AT5G64750</t>
  </si>
  <si>
    <t>C2C2-DOF</t>
  </si>
  <si>
    <t>ADOF1</t>
  </si>
  <si>
    <t>AT1G51700</t>
  </si>
  <si>
    <t>MADS</t>
  </si>
  <si>
    <t>AG</t>
  </si>
  <si>
    <t>AT4G18960</t>
  </si>
  <si>
    <t>Ómaoiléidigh et al. 2013</t>
  </si>
  <si>
    <t>filtered</t>
  </si>
  <si>
    <t>AGL15</t>
  </si>
  <si>
    <t>AT5G13790</t>
  </si>
  <si>
    <t>AGL-15</t>
  </si>
  <si>
    <t>Heyndrickx et al. 2014</t>
  </si>
  <si>
    <t>AIL7</t>
  </si>
  <si>
    <t>AT5G65510</t>
  </si>
  <si>
    <t>NAC</t>
  </si>
  <si>
    <t>ANAC004</t>
  </si>
  <si>
    <t>AT1G02230</t>
  </si>
  <si>
    <t>ANAC013</t>
  </si>
  <si>
    <t>AT1G32870</t>
  </si>
  <si>
    <t>ANAC016</t>
  </si>
  <si>
    <t>AT1G34180</t>
  </si>
  <si>
    <t>ANAC017</t>
  </si>
  <si>
    <t>AT1G34190</t>
  </si>
  <si>
    <t>ANAC020</t>
  </si>
  <si>
    <t>AT1G54330</t>
  </si>
  <si>
    <t>ANAC032</t>
  </si>
  <si>
    <t>AT1G77450</t>
  </si>
  <si>
    <t>ANAC034</t>
  </si>
  <si>
    <t>AT2G02450</t>
  </si>
  <si>
    <t>ANAC038</t>
  </si>
  <si>
    <t>AT2G24430</t>
  </si>
  <si>
    <t>ANAC042</t>
  </si>
  <si>
    <t>AT2G43000</t>
  </si>
  <si>
    <t>ANAC045</t>
  </si>
  <si>
    <t>AT3G03200</t>
  </si>
  <si>
    <t>ANAC046</t>
  </si>
  <si>
    <t>AT3G04060</t>
  </si>
  <si>
    <t>ANAC047</t>
  </si>
  <si>
    <t>AT3G04070</t>
  </si>
  <si>
    <t>ANAC050</t>
  </si>
  <si>
    <t>AT3G10480</t>
  </si>
  <si>
    <t>ANAC053</t>
  </si>
  <si>
    <t>AT3G10500</t>
  </si>
  <si>
    <t>ANAC055</t>
  </si>
  <si>
    <t>AT3G15500</t>
  </si>
  <si>
    <t>ANAC057</t>
  </si>
  <si>
    <t>AT3G17730</t>
  </si>
  <si>
    <t>ANAC058</t>
  </si>
  <si>
    <t>AT3G18400</t>
  </si>
  <si>
    <t>ANAC062</t>
  </si>
  <si>
    <t>AT3G49530</t>
  </si>
  <si>
    <t>ANAC070</t>
  </si>
  <si>
    <t>AT4G10350</t>
  </si>
  <si>
    <t>ANAC071</t>
  </si>
  <si>
    <t>AT4G17980</t>
  </si>
  <si>
    <t>ANAC075</t>
  </si>
  <si>
    <t>AT4G29230</t>
  </si>
  <si>
    <t>ANAC079</t>
  </si>
  <si>
    <t>AT5G07680</t>
  </si>
  <si>
    <t>ANAC083</t>
  </si>
  <si>
    <t>AT5G13180</t>
  </si>
  <si>
    <t>ANAC087</t>
  </si>
  <si>
    <t>AT5G18270</t>
  </si>
  <si>
    <t>ANAC092</t>
  </si>
  <si>
    <t>AT5G39610</t>
  </si>
  <si>
    <t>ANAC094</t>
  </si>
  <si>
    <t>AT5G39820</t>
  </si>
  <si>
    <t>ANAC096</t>
  </si>
  <si>
    <t>AT5G46590</t>
  </si>
  <si>
    <t>ANAC102</t>
  </si>
  <si>
    <t>AT5G63790</t>
  </si>
  <si>
    <t>ANAC103</t>
  </si>
  <si>
    <t>AT5G64060</t>
  </si>
  <si>
    <t>HB</t>
  </si>
  <si>
    <t>ANL2</t>
  </si>
  <si>
    <t>AT4G00730</t>
  </si>
  <si>
    <t>AP1</t>
  </si>
  <si>
    <t>AT1G69120</t>
  </si>
  <si>
    <t>AP2</t>
  </si>
  <si>
    <t>AT4G36920</t>
  </si>
  <si>
    <t>AP3</t>
  </si>
  <si>
    <t>AT3G54340</t>
  </si>
  <si>
    <t>AREB3</t>
  </si>
  <si>
    <t>AT3G56850</t>
  </si>
  <si>
    <t>ARF2</t>
  </si>
  <si>
    <t>AT5G62000</t>
  </si>
  <si>
    <t>ASL18</t>
  </si>
  <si>
    <t>AT2G42430</t>
  </si>
  <si>
    <t>AT1G01250</t>
  </si>
  <si>
    <t>MYB-related</t>
  </si>
  <si>
    <t>At1g19000</t>
  </si>
  <si>
    <t>AT1G19000</t>
  </si>
  <si>
    <t>AT1G19040</t>
  </si>
  <si>
    <t>At1g19210</t>
  </si>
  <si>
    <t>AT1G19210</t>
  </si>
  <si>
    <t>ARID</t>
  </si>
  <si>
    <t>AT1G20910</t>
  </si>
  <si>
    <t>At1g22810</t>
  </si>
  <si>
    <t>AT1G22810</t>
  </si>
  <si>
    <t>Orphan</t>
  </si>
  <si>
    <t>AT1G24250</t>
  </si>
  <si>
    <t>G2-like</t>
  </si>
  <si>
    <t>At1g25550</t>
  </si>
  <si>
    <t>AT1G25550</t>
  </si>
  <si>
    <t>At1g36060</t>
  </si>
  <si>
    <t>AT1G36060</t>
  </si>
  <si>
    <t>AT1G44830</t>
  </si>
  <si>
    <t>AT1G47655</t>
  </si>
  <si>
    <t>At1g49010</t>
  </si>
  <si>
    <t>AT1G49010</t>
  </si>
  <si>
    <t>AT1G49560</t>
  </si>
  <si>
    <t>At1g64620</t>
  </si>
  <si>
    <t>AT1G64620</t>
  </si>
  <si>
    <t>At1g68670</t>
  </si>
  <si>
    <t>AT1G68670</t>
  </si>
  <si>
    <t>AT1G69570</t>
  </si>
  <si>
    <t>TCP</t>
  </si>
  <si>
    <t>At1g69690</t>
  </si>
  <si>
    <t>AT1G69690</t>
  </si>
  <si>
    <t>AT1G71450</t>
  </si>
  <si>
    <t>At1g72010</t>
  </si>
  <si>
    <t>AT1G72010</t>
  </si>
  <si>
    <t>AT1G72740</t>
  </si>
  <si>
    <t>At1g74840</t>
  </si>
  <si>
    <t>AT1G74840</t>
  </si>
  <si>
    <t>Trihelix</t>
  </si>
  <si>
    <t>AT1G76880</t>
  </si>
  <si>
    <t>AT1G77200</t>
  </si>
  <si>
    <t>BZR</t>
  </si>
  <si>
    <t>At1g78700</t>
  </si>
  <si>
    <t>AT1G78700</t>
  </si>
  <si>
    <t>At2g01060</t>
  </si>
  <si>
    <t>AT2G01060</t>
  </si>
  <si>
    <t>C2H2</t>
  </si>
  <si>
    <t>AT2G15740</t>
  </si>
  <si>
    <t>AT2G20110</t>
  </si>
  <si>
    <t>AT2G28810</t>
  </si>
  <si>
    <t>At2g33710</t>
  </si>
  <si>
    <t>AT2G33710</t>
  </si>
  <si>
    <t>AT2G40260</t>
  </si>
  <si>
    <t>At2g45680</t>
  </si>
  <si>
    <t>AT2G45680</t>
  </si>
  <si>
    <t>At3g04030</t>
  </si>
  <si>
    <t>AT3G04030</t>
  </si>
  <si>
    <t>At3g09600</t>
  </si>
  <si>
    <t>AT3G09600</t>
  </si>
  <si>
    <t>S1fa-like</t>
  </si>
  <si>
    <t>AT3G09735</t>
  </si>
  <si>
    <t>AT3G10030</t>
  </si>
  <si>
    <t>AT3G10113</t>
  </si>
  <si>
    <t>At3g11280</t>
  </si>
  <si>
    <t>AT3G11280</t>
  </si>
  <si>
    <t>At3g14180</t>
  </si>
  <si>
    <t>AT3G14180</t>
  </si>
  <si>
    <t>At3g24120</t>
  </si>
  <si>
    <t>AT3G24120</t>
  </si>
  <si>
    <t>AT3G42860</t>
  </si>
  <si>
    <t>At3g45610</t>
  </si>
  <si>
    <t>AT3G45610</t>
  </si>
  <si>
    <t>AT3G52440</t>
  </si>
  <si>
    <t>At3g60580</t>
  </si>
  <si>
    <t>AT3G60580</t>
  </si>
  <si>
    <t>GeBP</t>
  </si>
  <si>
    <t>AT4G00250</t>
  </si>
  <si>
    <t>At4g01280</t>
  </si>
  <si>
    <t>AT4G01280</t>
  </si>
  <si>
    <t>AT4G16750</t>
  </si>
  <si>
    <t>AT1G16750</t>
  </si>
  <si>
    <t>AT4G18450</t>
  </si>
  <si>
    <t>At4g18890</t>
  </si>
  <si>
    <t>AT4G18890</t>
  </si>
  <si>
    <t>At4g31060</t>
  </si>
  <si>
    <t>AT4G31060</t>
  </si>
  <si>
    <t>At4g32800</t>
  </si>
  <si>
    <t>AT4G32800</t>
  </si>
  <si>
    <t>At4g36780</t>
  </si>
  <si>
    <t>AT4G36780</t>
  </si>
  <si>
    <t>AT4G37180</t>
  </si>
  <si>
    <t>At4g38000</t>
  </si>
  <si>
    <t>AT4G38000</t>
  </si>
  <si>
    <t>AT5G02460</t>
  </si>
  <si>
    <t>AT5G04760</t>
  </si>
  <si>
    <t>AT5G05550</t>
  </si>
  <si>
    <t>At5g05790</t>
  </si>
  <si>
    <t>AT5G05790</t>
  </si>
  <si>
    <t>At5g08330</t>
  </si>
  <si>
    <t>AT5G08330</t>
  </si>
  <si>
    <t>At5g08520</t>
  </si>
  <si>
    <t>AT5G08520</t>
  </si>
  <si>
    <t>C3H</t>
  </si>
  <si>
    <t>At5g08750</t>
  </si>
  <si>
    <t>AT5G08750</t>
  </si>
  <si>
    <t>At5g18450</t>
  </si>
  <si>
    <t>AT5G18450</t>
  </si>
  <si>
    <t>At5g22990</t>
  </si>
  <si>
    <t>AT5G22990</t>
  </si>
  <si>
    <t>At5g29000</t>
  </si>
  <si>
    <t>AT5G29000</t>
  </si>
  <si>
    <t>AT5G45580</t>
  </si>
  <si>
    <t>At5g47390</t>
  </si>
  <si>
    <t>AT5G47390</t>
  </si>
  <si>
    <t>At5g52660</t>
  </si>
  <si>
    <t>AT5G52660</t>
  </si>
  <si>
    <t>AT5G56840</t>
  </si>
  <si>
    <t>AT5G60130</t>
  </si>
  <si>
    <t>AT5G61620</t>
  </si>
  <si>
    <t>At5g62940</t>
  </si>
  <si>
    <t>AT5G62940</t>
  </si>
  <si>
    <t>AT5G63260</t>
  </si>
  <si>
    <t>At5g65130</t>
  </si>
  <si>
    <t>AT5G65130</t>
  </si>
  <si>
    <t>At5g66730</t>
  </si>
  <si>
    <t>AT5G66730</t>
  </si>
  <si>
    <t>AT5G66940</t>
  </si>
  <si>
    <t>ATAF1</t>
  </si>
  <si>
    <t>AT1G01720</t>
  </si>
  <si>
    <t>GRF</t>
  </si>
  <si>
    <t>AtGRF6</t>
  </si>
  <si>
    <t>AT2G06200</t>
  </si>
  <si>
    <t>ATHB13</t>
  </si>
  <si>
    <t>AT1G69780</t>
  </si>
  <si>
    <t>ATHB15</t>
  </si>
  <si>
    <t>AT1G52150</t>
  </si>
  <si>
    <t>ATHB21</t>
  </si>
  <si>
    <t>AT2G18550</t>
  </si>
  <si>
    <t>ATHB23</t>
  </si>
  <si>
    <t>AT5G39760</t>
  </si>
  <si>
    <t>ATHB40</t>
  </si>
  <si>
    <t>AT4G36740</t>
  </si>
  <si>
    <t>ATHB5</t>
  </si>
  <si>
    <t>AT5G65310</t>
  </si>
  <si>
    <t>ATHB53</t>
  </si>
  <si>
    <t>AT5G66700</t>
  </si>
  <si>
    <t>ATHB6</t>
  </si>
  <si>
    <t>AT2G22430</t>
  </si>
  <si>
    <t>ATHB7</t>
  </si>
  <si>
    <t>AT2G46680</t>
  </si>
  <si>
    <t>MYB</t>
  </si>
  <si>
    <t>ATY13</t>
  </si>
  <si>
    <t>AT1G74650</t>
  </si>
  <si>
    <t>BAM8</t>
  </si>
  <si>
    <t>AT5G45300</t>
  </si>
  <si>
    <t>BBX31</t>
  </si>
  <si>
    <t>AT3G21890</t>
  </si>
  <si>
    <t>bHLH</t>
  </si>
  <si>
    <t>bHLH10</t>
  </si>
  <si>
    <t>AT2G31220</t>
  </si>
  <si>
    <t>bHLH122</t>
  </si>
  <si>
    <t>AT1G51140</t>
  </si>
  <si>
    <t>bHLH31</t>
  </si>
  <si>
    <t>AT1G59640</t>
  </si>
  <si>
    <t>bHLH80</t>
  </si>
  <si>
    <t>AT1G35460</t>
  </si>
  <si>
    <t>BIM1</t>
  </si>
  <si>
    <t>AT5G08130</t>
  </si>
  <si>
    <t>BIM2</t>
  </si>
  <si>
    <t>AT1G69010</t>
  </si>
  <si>
    <t>BOS1</t>
  </si>
  <si>
    <t>AT3G06490</t>
  </si>
  <si>
    <t>BPC1</t>
  </si>
  <si>
    <t>AT2G01930</t>
  </si>
  <si>
    <t>bZIP16</t>
  </si>
  <si>
    <t>AT2G35530</t>
  </si>
  <si>
    <t>bZIP18</t>
  </si>
  <si>
    <t>AT2G40620</t>
  </si>
  <si>
    <t>bZIP28</t>
  </si>
  <si>
    <t>AT3G10800</t>
  </si>
  <si>
    <t>bZIP3</t>
  </si>
  <si>
    <t>AT5G15830</t>
  </si>
  <si>
    <t>bZIP44</t>
  </si>
  <si>
    <t>AT1G75390</t>
  </si>
  <si>
    <t>bZIP50</t>
  </si>
  <si>
    <t>AT1G77920</t>
  </si>
  <si>
    <t>bZIP52</t>
  </si>
  <si>
    <t>AT1G06850</t>
  </si>
  <si>
    <t>bZIP53</t>
  </si>
  <si>
    <t>AT3G62420</t>
  </si>
  <si>
    <t>bZIP68</t>
  </si>
  <si>
    <t>AT1G32150</t>
  </si>
  <si>
    <t>BZR1</t>
  </si>
  <si>
    <t>AT1G75080</t>
  </si>
  <si>
    <t>CAMTA</t>
  </si>
  <si>
    <t>CAMTA1</t>
  </si>
  <si>
    <t>AT5G09410</t>
  </si>
  <si>
    <t>CAMTA5</t>
  </si>
  <si>
    <t>AT4G16150</t>
  </si>
  <si>
    <t>CBF1</t>
  </si>
  <si>
    <t>AT4G25490</t>
  </si>
  <si>
    <t>CBF2</t>
  </si>
  <si>
    <t>AT4G25470</t>
  </si>
  <si>
    <t>CBF3</t>
  </si>
  <si>
    <t>AT4G25480</t>
  </si>
  <si>
    <t>CBF4</t>
  </si>
  <si>
    <t>AT5G51990</t>
  </si>
  <si>
    <t>CCA1</t>
  </si>
  <si>
    <t>AT2G46830</t>
  </si>
  <si>
    <t>Nagel et.al., 2015</t>
  </si>
  <si>
    <t>CDF3</t>
  </si>
  <si>
    <t>AT3G47500</t>
  </si>
  <si>
    <t>CEJ1</t>
  </si>
  <si>
    <t>AT3G50260</t>
  </si>
  <si>
    <t>COG1</t>
  </si>
  <si>
    <t>AT1G29160</t>
  </si>
  <si>
    <t>C2C2-YABBY</t>
  </si>
  <si>
    <t>CRC</t>
  </si>
  <si>
    <t>AT1G69180</t>
  </si>
  <si>
    <t>CRF10</t>
  </si>
  <si>
    <t>AT1G68550</t>
  </si>
  <si>
    <t>CUC1</t>
  </si>
  <si>
    <t>AT3G15170</t>
  </si>
  <si>
    <t>CUC2</t>
  </si>
  <si>
    <t>AT5G53950</t>
  </si>
  <si>
    <t>CUC3</t>
  </si>
  <si>
    <t>AT1G76420</t>
  </si>
  <si>
    <t>DAG2</t>
  </si>
  <si>
    <t>AT2G46590</t>
  </si>
  <si>
    <t>DDF1</t>
  </si>
  <si>
    <t>AT1G12610</t>
  </si>
  <si>
    <t>DDF2</t>
  </si>
  <si>
    <t>AT1G63030</t>
  </si>
  <si>
    <t>DEAR2</t>
  </si>
  <si>
    <t>AT5G67190</t>
  </si>
  <si>
    <t>DEAR3</t>
  </si>
  <si>
    <t>AT2G23340</t>
  </si>
  <si>
    <t>DEAR5</t>
  </si>
  <si>
    <t>AT4G06746</t>
  </si>
  <si>
    <t>E2F-DP</t>
  </si>
  <si>
    <t>DEL2</t>
  </si>
  <si>
    <t>AT5G14960</t>
  </si>
  <si>
    <t>DOF24</t>
  </si>
  <si>
    <t>AT2G37590</t>
  </si>
  <si>
    <t>DOF42</t>
  </si>
  <si>
    <t>AT4G21030</t>
  </si>
  <si>
    <t>DOF45</t>
  </si>
  <si>
    <t>AT4G21080</t>
  </si>
  <si>
    <t>DREB19</t>
  </si>
  <si>
    <t>AT2G38340</t>
  </si>
  <si>
    <t>DREB2A</t>
  </si>
  <si>
    <t>AT5G05410</t>
  </si>
  <si>
    <t>E2FA</t>
  </si>
  <si>
    <t>AT2G36010</t>
  </si>
  <si>
    <t>EIL</t>
  </si>
  <si>
    <t>EIN3</t>
  </si>
  <si>
    <t>AT3G20770</t>
  </si>
  <si>
    <t>EPR1</t>
  </si>
  <si>
    <t>AT1G18330</t>
  </si>
  <si>
    <t>ERF10</t>
  </si>
  <si>
    <t>AT1G03800</t>
  </si>
  <si>
    <t>ERF105</t>
  </si>
  <si>
    <t>AT5G51190</t>
  </si>
  <si>
    <t>ERF11</t>
  </si>
  <si>
    <t>AT1G28370</t>
  </si>
  <si>
    <t>ERF115</t>
  </si>
  <si>
    <t>AT5G07310</t>
  </si>
  <si>
    <t>ERF15</t>
  </si>
  <si>
    <t>AT2G31230</t>
  </si>
  <si>
    <t>ERF2</t>
  </si>
  <si>
    <t>AT5G47220</t>
  </si>
  <si>
    <t>ERF3</t>
  </si>
  <si>
    <t>AT1G50640</t>
  </si>
  <si>
    <t>ERF38</t>
  </si>
  <si>
    <t>AT2G35700</t>
  </si>
  <si>
    <t>ERF4</t>
  </si>
  <si>
    <t>AT3G15210</t>
  </si>
  <si>
    <t>ERF5</t>
  </si>
  <si>
    <t>AT5G47230</t>
  </si>
  <si>
    <t>ERF7</t>
  </si>
  <si>
    <t>AT3G20310</t>
  </si>
  <si>
    <t>ERF8</t>
  </si>
  <si>
    <t>AT1G53170</t>
  </si>
  <si>
    <t>ESE1</t>
  </si>
  <si>
    <t>AT3G23220</t>
  </si>
  <si>
    <t>ESE3</t>
  </si>
  <si>
    <t>AT5G25190</t>
  </si>
  <si>
    <t>FAR1</t>
  </si>
  <si>
    <t>AT4G15090</t>
  </si>
  <si>
    <t>FHY3</t>
  </si>
  <si>
    <t>AT3G22170</t>
  </si>
  <si>
    <t>FRS9</t>
  </si>
  <si>
    <t>AT4G38170</t>
  </si>
  <si>
    <t>FUS3</t>
  </si>
  <si>
    <t>AT3G26790</t>
  </si>
  <si>
    <t>C2C2-GATA</t>
  </si>
  <si>
    <t>GATA1</t>
  </si>
  <si>
    <t>AT3G24050</t>
  </si>
  <si>
    <t>GATA11</t>
  </si>
  <si>
    <t>AT1G08010</t>
  </si>
  <si>
    <t>GATA19</t>
  </si>
  <si>
    <t>AT4G36620</t>
  </si>
  <si>
    <t>GATA4</t>
  </si>
  <si>
    <t>AT3G60530</t>
  </si>
  <si>
    <t>GBF2</t>
  </si>
  <si>
    <t>AT4G01120</t>
  </si>
  <si>
    <t>GBF3</t>
  </si>
  <si>
    <t>AT2G46270</t>
  </si>
  <si>
    <t>GBF6</t>
  </si>
  <si>
    <t>AT4G34590</t>
  </si>
  <si>
    <t>GL3</t>
  </si>
  <si>
    <t>AT5G41315</t>
  </si>
  <si>
    <t>GT1</t>
  </si>
  <si>
    <t>AT1G13450</t>
  </si>
  <si>
    <t>GT2</t>
  </si>
  <si>
    <t>AT1G76890</t>
  </si>
  <si>
    <t>GT3a</t>
  </si>
  <si>
    <t>AT5G01380</t>
  </si>
  <si>
    <t>GTL1</t>
  </si>
  <si>
    <t>AT1G33240</t>
  </si>
  <si>
    <t>HAT2</t>
  </si>
  <si>
    <t>AT5G47370</t>
  </si>
  <si>
    <t>HAT22</t>
  </si>
  <si>
    <t>AT4G37790</t>
  </si>
  <si>
    <t>HB5</t>
  </si>
  <si>
    <t>HB6</t>
  </si>
  <si>
    <t>HB7</t>
  </si>
  <si>
    <t>HDG1</t>
  </si>
  <si>
    <t>AT3G61150</t>
  </si>
  <si>
    <t>HSF</t>
  </si>
  <si>
    <t>HSF21</t>
  </si>
  <si>
    <t>AT4G18880</t>
  </si>
  <si>
    <t>HSF3</t>
  </si>
  <si>
    <t>AT5G16820</t>
  </si>
  <si>
    <t>HSF6</t>
  </si>
  <si>
    <t>AT5G62020</t>
  </si>
  <si>
    <t>HSF7</t>
  </si>
  <si>
    <t>AT4G11660</t>
  </si>
  <si>
    <t>HSFA6A</t>
  </si>
  <si>
    <t>AT5G43840</t>
  </si>
  <si>
    <t>HSFA6B</t>
  </si>
  <si>
    <t>AT3G22830</t>
  </si>
  <si>
    <t>HSFC1</t>
  </si>
  <si>
    <t>AT3G24520</t>
  </si>
  <si>
    <t>IDD4</t>
  </si>
  <si>
    <t>AT2G02080</t>
  </si>
  <si>
    <t>IDD7</t>
  </si>
  <si>
    <t>AT1G55110</t>
  </si>
  <si>
    <t>JKD</t>
  </si>
  <si>
    <t>AT5G03150</t>
  </si>
  <si>
    <t>KAN1</t>
  </si>
  <si>
    <t>AT5G16560</t>
  </si>
  <si>
    <t>Merelo et.al., 2013</t>
  </si>
  <si>
    <t>LBD18</t>
  </si>
  <si>
    <t>AT2G45420</t>
  </si>
  <si>
    <t>LBD19</t>
  </si>
  <si>
    <t>AT2G45410</t>
  </si>
  <si>
    <t>LBD2</t>
  </si>
  <si>
    <t>AT1G06280</t>
  </si>
  <si>
    <t>LCL1</t>
  </si>
  <si>
    <t>AT5G02840</t>
  </si>
  <si>
    <t>LEP</t>
  </si>
  <si>
    <t>AT5G13910</t>
  </si>
  <si>
    <t>LFY</t>
  </si>
  <si>
    <t>AT5G61850</t>
  </si>
  <si>
    <t>LHY1</t>
  </si>
  <si>
    <t>AT1G01060</t>
  </si>
  <si>
    <t>LMI1</t>
  </si>
  <si>
    <t>AT5G03790</t>
  </si>
  <si>
    <t>LOB</t>
  </si>
  <si>
    <t>AT5G63090</t>
  </si>
  <si>
    <t>MP</t>
  </si>
  <si>
    <t>AT1G19850</t>
  </si>
  <si>
    <t>MYB101</t>
  </si>
  <si>
    <t>AT2G32460</t>
  </si>
  <si>
    <t>MYB107</t>
  </si>
  <si>
    <t>AT3G02940</t>
  </si>
  <si>
    <t>MYB121</t>
  </si>
  <si>
    <t>AT3G30210</t>
  </si>
  <si>
    <t>MYB13</t>
  </si>
  <si>
    <t>AT1G06180</t>
  </si>
  <si>
    <t>MYB27</t>
  </si>
  <si>
    <t>AT3G53200</t>
  </si>
  <si>
    <t>MYB3</t>
  </si>
  <si>
    <t>AT1G22640</t>
  </si>
  <si>
    <t>MYB33</t>
  </si>
  <si>
    <t>AT5G06100</t>
  </si>
  <si>
    <t>MYB3R1</t>
  </si>
  <si>
    <t>AT4G32730</t>
  </si>
  <si>
    <t>MYB3R4</t>
  </si>
  <si>
    <t>AT5G11510</t>
  </si>
  <si>
    <t>MYB3R5</t>
  </si>
  <si>
    <t>AT5G02320</t>
  </si>
  <si>
    <t>MYB44</t>
  </si>
  <si>
    <t>AT5G67300</t>
  </si>
  <si>
    <t>MYB49</t>
  </si>
  <si>
    <t>AT5G54230</t>
  </si>
  <si>
    <t>MYB56</t>
  </si>
  <si>
    <t>AT5G17800</t>
  </si>
  <si>
    <t>MYB57</t>
  </si>
  <si>
    <t>AT3G01530</t>
  </si>
  <si>
    <t>MYB58</t>
  </si>
  <si>
    <t>AT1G16490</t>
  </si>
  <si>
    <t>MYB61</t>
  </si>
  <si>
    <t>AT1G09540</t>
  </si>
  <si>
    <t>MYB63</t>
  </si>
  <si>
    <t>AT1G79180</t>
  </si>
  <si>
    <t>MYB65</t>
  </si>
  <si>
    <t>AT3G11440</t>
  </si>
  <si>
    <t>MYB67</t>
  </si>
  <si>
    <t>AT3G12720</t>
  </si>
  <si>
    <t>MYB70</t>
  </si>
  <si>
    <t>AT2G23290</t>
  </si>
  <si>
    <t>MYB73</t>
  </si>
  <si>
    <t>AT4G37260</t>
  </si>
  <si>
    <t>MYB77</t>
  </si>
  <si>
    <t>AT3G50060</t>
  </si>
  <si>
    <t>MYB88</t>
  </si>
  <si>
    <t>AT2G02820</t>
  </si>
  <si>
    <t>MYB93</t>
  </si>
  <si>
    <t>AT1G34670</t>
  </si>
  <si>
    <t>MYB96</t>
  </si>
  <si>
    <t>AT5G62470</t>
  </si>
  <si>
    <t>NAC2</t>
  </si>
  <si>
    <t>AT5G04410</t>
  </si>
  <si>
    <t>NAM</t>
  </si>
  <si>
    <t>AT1G52880</t>
  </si>
  <si>
    <t>NAP</t>
  </si>
  <si>
    <t>AT1G69490</t>
  </si>
  <si>
    <t>NF-YB2</t>
  </si>
  <si>
    <t>AT5G47640</t>
  </si>
  <si>
    <t>NF-YC2</t>
  </si>
  <si>
    <t>AT1G56170</t>
  </si>
  <si>
    <t>NGA4</t>
  </si>
  <si>
    <t>AT4G01500</t>
  </si>
  <si>
    <t>RWP-RK</t>
  </si>
  <si>
    <t>NLP7</t>
  </si>
  <si>
    <t>AT4G24020</t>
  </si>
  <si>
    <t>NST1</t>
  </si>
  <si>
    <t>AT2G46770</t>
  </si>
  <si>
    <t>NTL8</t>
  </si>
  <si>
    <t>AT2G27300</t>
  </si>
  <si>
    <t>NTM1</t>
  </si>
  <si>
    <t>AT4G01540</t>
  </si>
  <si>
    <t>NTM2</t>
  </si>
  <si>
    <t>AT4G01550</t>
  </si>
  <si>
    <t>OBP1</t>
  </si>
  <si>
    <t>AT3G50410</t>
  </si>
  <si>
    <t>OBP3</t>
  </si>
  <si>
    <t>AT3G55370</t>
  </si>
  <si>
    <t>OBP4</t>
  </si>
  <si>
    <t>AT5G60850</t>
  </si>
  <si>
    <t>PDF2</t>
  </si>
  <si>
    <t>AT4G04890</t>
  </si>
  <si>
    <t>PHV</t>
  </si>
  <si>
    <t>AT1G30490</t>
  </si>
  <si>
    <t>PI</t>
  </si>
  <si>
    <t>AT5G20240</t>
  </si>
  <si>
    <t>PIF3</t>
  </si>
  <si>
    <t>AT1G09530</t>
  </si>
  <si>
    <t>PIF4</t>
  </si>
  <si>
    <t>AT2G43010</t>
  </si>
  <si>
    <t>PIF5</t>
  </si>
  <si>
    <t>AT3G59060</t>
  </si>
  <si>
    <t>PLT3</t>
  </si>
  <si>
    <t>AT5G10510</t>
  </si>
  <si>
    <t>PRR5</t>
  </si>
  <si>
    <t>AT5G24470</t>
  </si>
  <si>
    <t>PRR7</t>
  </si>
  <si>
    <t>AT5G02810</t>
  </si>
  <si>
    <t>RAP21</t>
  </si>
  <si>
    <t>AT1G46768</t>
  </si>
  <si>
    <t>Rap210</t>
  </si>
  <si>
    <t>AT5G52020</t>
  </si>
  <si>
    <t>RAP211</t>
  </si>
  <si>
    <t>AT5G19790</t>
  </si>
  <si>
    <t>RAP212</t>
  </si>
  <si>
    <t>AT1G53910</t>
  </si>
  <si>
    <t>RAP26</t>
  </si>
  <si>
    <t>AT1G43160</t>
  </si>
  <si>
    <t>RAV1</t>
  </si>
  <si>
    <t>AT1G13260</t>
  </si>
  <si>
    <t>RD26</t>
  </si>
  <si>
    <t>AT4G27410</t>
  </si>
  <si>
    <t>REM19</t>
  </si>
  <si>
    <t>AT1G49480</t>
  </si>
  <si>
    <t>RRTF1</t>
  </si>
  <si>
    <t>AT4G34410</t>
  </si>
  <si>
    <t>RVE1</t>
  </si>
  <si>
    <t>AT5G17300</t>
  </si>
  <si>
    <t>SEPA3</t>
  </si>
  <si>
    <t>AT1G24260</t>
  </si>
  <si>
    <t>SGR5</t>
  </si>
  <si>
    <t>AT2G01940</t>
  </si>
  <si>
    <t>SMB</t>
  </si>
  <si>
    <t>AT1G79580</t>
  </si>
  <si>
    <t>SND2</t>
  </si>
  <si>
    <t>AT4G28500</t>
  </si>
  <si>
    <t>SND3</t>
  </si>
  <si>
    <t>AT1G28470</t>
  </si>
  <si>
    <t>SOC1</t>
  </si>
  <si>
    <t>AT2G45660</t>
  </si>
  <si>
    <t>SOL1</t>
  </si>
  <si>
    <t>AT3G22760</t>
  </si>
  <si>
    <t>SBP</t>
  </si>
  <si>
    <t>SPL1</t>
  </si>
  <si>
    <t>AT2G47070</t>
  </si>
  <si>
    <t>SPL14</t>
  </si>
  <si>
    <t>AT1G20980</t>
  </si>
  <si>
    <t>SPL5</t>
  </si>
  <si>
    <t>AT3G15270</t>
  </si>
  <si>
    <t>SPL9</t>
  </si>
  <si>
    <t>AT2G42200</t>
  </si>
  <si>
    <t>STZ</t>
  </si>
  <si>
    <t>AT1G27730</t>
  </si>
  <si>
    <t>SVP</t>
  </si>
  <si>
    <t>AT2G22540</t>
  </si>
  <si>
    <t>TBP3</t>
  </si>
  <si>
    <t>AT5G67580</t>
  </si>
  <si>
    <t>TCP20</t>
  </si>
  <si>
    <t>AT3G27010</t>
  </si>
  <si>
    <t>TCP24</t>
  </si>
  <si>
    <t>AT1G30210</t>
  </si>
  <si>
    <t>TCP3</t>
  </si>
  <si>
    <t>AT1G53230</t>
  </si>
  <si>
    <t>TCP7</t>
  </si>
  <si>
    <t>AT5G23280</t>
  </si>
  <si>
    <t>TCX2</t>
  </si>
  <si>
    <t>AT4G14770</t>
  </si>
  <si>
    <t>TGA1</t>
  </si>
  <si>
    <t>AT5G65210</t>
  </si>
  <si>
    <t>TGA10</t>
  </si>
  <si>
    <t>AT5G06839</t>
  </si>
  <si>
    <t>TGA2</t>
  </si>
  <si>
    <t>AT5G06950</t>
  </si>
  <si>
    <t>TGA3</t>
  </si>
  <si>
    <t>AT1G22070</t>
  </si>
  <si>
    <t>TGA4</t>
  </si>
  <si>
    <t>AT5G10030</t>
  </si>
  <si>
    <t>TGA5</t>
  </si>
  <si>
    <t>AT5G06960</t>
  </si>
  <si>
    <t>TGA6</t>
  </si>
  <si>
    <t>AT3G12250</t>
  </si>
  <si>
    <t>TGA9</t>
  </si>
  <si>
    <t>AT1G08320</t>
  </si>
  <si>
    <t>TINY</t>
  </si>
  <si>
    <t>AT5G25810</t>
  </si>
  <si>
    <t>TRP1</t>
  </si>
  <si>
    <t>AT5G59430</t>
  </si>
  <si>
    <t>TRP2</t>
  </si>
  <si>
    <t>AT3G46590</t>
  </si>
  <si>
    <t>VIP1</t>
  </si>
  <si>
    <t>AT1G43700</t>
  </si>
  <si>
    <t>VND2</t>
  </si>
  <si>
    <t>AT4G36160</t>
  </si>
  <si>
    <t>VND3</t>
  </si>
  <si>
    <t>AT5G66300</t>
  </si>
  <si>
    <t>VND4</t>
  </si>
  <si>
    <t>AT1G12260</t>
  </si>
  <si>
    <t>VND6</t>
  </si>
  <si>
    <t>AT5G62380</t>
  </si>
  <si>
    <t>VRN1</t>
  </si>
  <si>
    <t>AT3G18990</t>
  </si>
  <si>
    <t>WIP5</t>
  </si>
  <si>
    <t>AT1G51220</t>
  </si>
  <si>
    <t>WRKY</t>
  </si>
  <si>
    <t>WRKY14</t>
  </si>
  <si>
    <t>AT1G30650</t>
  </si>
  <si>
    <t>WRKY15</t>
  </si>
  <si>
    <t>AT2G23320</t>
  </si>
  <si>
    <t>WRKY18</t>
  </si>
  <si>
    <t>AT4G31800</t>
  </si>
  <si>
    <t>Birkenbihl et.al., 2016</t>
  </si>
  <si>
    <t>WRKY20</t>
  </si>
  <si>
    <t>AT4G26640</t>
  </si>
  <si>
    <t>WRKY21</t>
  </si>
  <si>
    <t>AT2G30590</t>
  </si>
  <si>
    <t>WRKY22</t>
  </si>
  <si>
    <t>AT4G01250</t>
  </si>
  <si>
    <t>WRKY24</t>
  </si>
  <si>
    <t>AT5G41570</t>
  </si>
  <si>
    <t>WRKY25</t>
  </si>
  <si>
    <t>AT2G30250</t>
  </si>
  <si>
    <t>WRKY27</t>
  </si>
  <si>
    <t>AT5G52830</t>
  </si>
  <si>
    <t>WRKY28</t>
  </si>
  <si>
    <t>AT4G18170</t>
  </si>
  <si>
    <t>WRKY29</t>
  </si>
  <si>
    <t>AT4G23550</t>
  </si>
  <si>
    <t>WRKY3</t>
  </si>
  <si>
    <t>AT2G03340</t>
  </si>
  <si>
    <t>WRKY33</t>
  </si>
  <si>
    <t>AT2G38470</t>
  </si>
  <si>
    <t>WRKY40</t>
  </si>
  <si>
    <t>AT1G80840</t>
  </si>
  <si>
    <t>WRKY45</t>
  </si>
  <si>
    <t>AT3G01970</t>
  </si>
  <si>
    <t>WRKY50</t>
  </si>
  <si>
    <t>AT5G26170</t>
  </si>
  <si>
    <t>WRKY55</t>
  </si>
  <si>
    <t>AT2G40740</t>
  </si>
  <si>
    <t>WRKY65</t>
  </si>
  <si>
    <t>AT1G29280</t>
  </si>
  <si>
    <t>WRKY7</t>
  </si>
  <si>
    <t>AT4G24240</t>
  </si>
  <si>
    <t>WRKY70</t>
  </si>
  <si>
    <t>AT3G56400</t>
  </si>
  <si>
    <t>WRKY71</t>
  </si>
  <si>
    <t>AT1G29860</t>
  </si>
  <si>
    <t>WRKY75</t>
  </si>
  <si>
    <t>AT5G13080</t>
  </si>
  <si>
    <t>WRKY8</t>
  </si>
  <si>
    <t>AT5G46350</t>
  </si>
  <si>
    <t>ZAT6</t>
  </si>
  <si>
    <t>AT5G04340</t>
  </si>
  <si>
    <t>Analysis Type:</t>
  </si>
  <si>
    <t>PANTHER Overrepresentation Test (Released 20240807)</t>
  </si>
  <si>
    <t>Annotation Version and Release Date:</t>
  </si>
  <si>
    <t>GO Ontology database DOI:  10.5281/zenodo.14861039 Released 2025-02-06</t>
  </si>
  <si>
    <t>Analyzed List:</t>
  </si>
  <si>
    <t>upload_1 (Arabidopsis thaliana)</t>
  </si>
  <si>
    <t>Reference List:</t>
  </si>
  <si>
    <t>Arabidopsis thaliana (all genes in database)</t>
  </si>
  <si>
    <t>Test Type:</t>
  </si>
  <si>
    <t>FISHER</t>
  </si>
  <si>
    <t>Correction:</t>
  </si>
  <si>
    <t>FDR</t>
  </si>
  <si>
    <t>GO biological process complete</t>
  </si>
  <si>
    <t>Arabidopsis thaliana - REFLIST (27475)</t>
  </si>
  <si>
    <t>upload_1 (32)</t>
  </si>
  <si>
    <t>upload_1 (expected)</t>
  </si>
  <si>
    <t>upload_1 (over/under)</t>
  </si>
  <si>
    <t>upload_1 (fold Enrichment)</t>
  </si>
  <si>
    <t>upload_1 (raw P-value)</t>
  </si>
  <si>
    <t>upload_1 (FDR)</t>
  </si>
  <si>
    <t>floral meristem determinacy (GO:0010582)</t>
  </si>
  <si>
    <t>+</t>
  </si>
  <si>
    <t xml:space="preserve"> &gt; 100</t>
  </si>
  <si>
    <t>root cap development (GO:0048829)</t>
  </si>
  <si>
    <t>meristem determinacy (GO:0010022)</t>
  </si>
  <si>
    <t>plant-type secondary cell wall biogenesis (GO:0009834)</t>
  </si>
  <si>
    <t>androecium development (GO:0048466)</t>
  </si>
  <si>
    <t>stamen development (GO:0048443)</t>
  </si>
  <si>
    <t>floral organ development (GO:0048437)</t>
  </si>
  <si>
    <t>positive regulation of RNA biosynthetic process (GO:1902680)</t>
  </si>
  <si>
    <t>positive regulation of DNA-templated transcription (GO:0045893)</t>
  </si>
  <si>
    <t>flower development (GO:0009908)</t>
  </si>
  <si>
    <t>reproductive shoot system development (GO:0090567)</t>
  </si>
  <si>
    <t>positive regulation of RNA metabolic process (GO:0051254)</t>
  </si>
  <si>
    <t>floral whorl development (GO:0048438)</t>
  </si>
  <si>
    <t>positive regulation of nucleobase-containing compound metabolic process (GO:0045935)</t>
  </si>
  <si>
    <t>positive regulation of macromolecule biosynthetic process (GO:0010557)</t>
  </si>
  <si>
    <t>positive regulation of biosynthetic process (GO:0009891)</t>
  </si>
  <si>
    <t>positive regulation of macromolecule metabolic process (GO:0010604)</t>
  </si>
  <si>
    <t>positive regulation of metabolic process (GO:0009893)</t>
  </si>
  <si>
    <t>regulation of DNA-templated transcription (GO:0006355)</t>
  </si>
  <si>
    <t>regulation of RNA biosynthetic process (GO:2001141)</t>
  </si>
  <si>
    <t>regulation of RNA metabolic process (GO:0051252)</t>
  </si>
  <si>
    <t>regulation of nucleobase-containing compound metabolic process (GO:0019219)</t>
  </si>
  <si>
    <t>regulation of primary metabolic process (GO:0080090)</t>
  </si>
  <si>
    <t>positive regulation of cellular process (GO:0048522)</t>
  </si>
  <si>
    <t>regulation of gene expression (GO:0010468)</t>
  </si>
  <si>
    <t>regulation of macromolecule biosynthetic process (GO:0010556)</t>
  </si>
  <si>
    <t>regulation of biosynthetic process (GO:0009889)</t>
  </si>
  <si>
    <t>shoot system development (GO:0048367)</t>
  </si>
  <si>
    <t>regulation of macromolecule metabolic process (GO:0060255)</t>
  </si>
  <si>
    <t>regulation of metabolic process (GO:0019222)</t>
  </si>
  <si>
    <t>positive regulation of biological process (GO:0048518)</t>
  </si>
  <si>
    <t>plant organ development (GO:0099402)</t>
  </si>
  <si>
    <t>reproductive structure development (GO:0048608)</t>
  </si>
  <si>
    <t>reproductive system development (GO:0061458)</t>
  </si>
  <si>
    <t>developmental process involved in reproduction (GO:0003006)</t>
  </si>
  <si>
    <t>post-embryonic development (GO:0009791)</t>
  </si>
  <si>
    <t>system development (GO:0048731)</t>
  </si>
  <si>
    <t>regulation of cellular process (GO:0050794)</t>
  </si>
  <si>
    <t>reproductive process (GO:0022414)</t>
  </si>
  <si>
    <t>regulation of biological process (GO:0050789)</t>
  </si>
  <si>
    <t>biological regulation (GO:0065007)</t>
  </si>
  <si>
    <t>multicellular organism development (GO:0007275)</t>
  </si>
  <si>
    <t>developmental process (GO:0032502)</t>
  </si>
  <si>
    <t>anatomical structure development (GO:0048856)</t>
  </si>
  <si>
    <t>multicellular organismal process (GO:0032501)</t>
  </si>
  <si>
    <t>metabolic process (GO:0008152)</t>
  </si>
  <si>
    <t>-</t>
  </si>
  <si>
    <t>primary metabolic process (GO:0044238)</t>
  </si>
  <si>
    <t xml:space="preserve"> &lt; 0.01</t>
  </si>
  <si>
    <t>upload_1 (59)</t>
  </si>
  <si>
    <t>root radial pattern formation (GO:0090057)</t>
  </si>
  <si>
    <t>xylem vessel member cell differentiation (GO:0048759)</t>
  </si>
  <si>
    <t>positive regulation of cell wall organization or biogenesis (GO:1903340)</t>
  </si>
  <si>
    <t>positive regulation of secondary cell wall biogenesis (GO:1901348)</t>
  </si>
  <si>
    <t>tracheary element differentiation (GO:1905177)</t>
  </si>
  <si>
    <t>radial pattern formation (GO:0009956)</t>
  </si>
  <si>
    <t>specification of floral organ identity (GO:0010093)</t>
  </si>
  <si>
    <t>specification of plant organ identity (GO:0090701)</t>
  </si>
  <si>
    <t>xylem development (GO:0010089)</t>
  </si>
  <si>
    <t>regulation of cell differentiation (GO:0045595)</t>
  </si>
  <si>
    <t>phloem or xylem histogenesis (GO:0010087)</t>
  </si>
  <si>
    <t>seed germination (GO:0009845)</t>
  </si>
  <si>
    <t>regionalization (GO:0003002)</t>
  </si>
  <si>
    <t>seedling development (GO:0090351)</t>
  </si>
  <si>
    <t>response to gibberellin (GO:0009739)</t>
  </si>
  <si>
    <t>pattern specification process (GO:0007389)</t>
  </si>
  <si>
    <t>post-embryonic plant organ development (GO:0090696)</t>
  </si>
  <si>
    <t>anatomical structure formation involved in morphogenesis (GO:0048646)</t>
  </si>
  <si>
    <t>response to auxin (GO:0009733)</t>
  </si>
  <si>
    <t>DNA-templated transcription (GO:0006351)</t>
  </si>
  <si>
    <t>response to wounding (GO:0009611)</t>
  </si>
  <si>
    <t>positive regulation of response to stimulus (GO:0048584)</t>
  </si>
  <si>
    <t>root development (GO:0048364)</t>
  </si>
  <si>
    <t>root system development (GO:0022622)</t>
  </si>
  <si>
    <t>regulation of multicellular organismal development (GO:2000026)</t>
  </si>
  <si>
    <t>cellular response to hormone stimulus (GO:0032870)</t>
  </si>
  <si>
    <t>cellular response to endogenous stimulus (GO:0071495)</t>
  </si>
  <si>
    <t>response to hormone (GO:0009725)</t>
  </si>
  <si>
    <t>response to endogenous stimulus (GO:0009719)</t>
  </si>
  <si>
    <t>tissue development (GO:0009888)</t>
  </si>
  <si>
    <t>response to light stimulus (GO:0009416)</t>
  </si>
  <si>
    <t>regulation of developmental process (GO:0050793)</t>
  </si>
  <si>
    <t>response to radiation (GO:0009314)</t>
  </si>
  <si>
    <t>cellular response to chemical stimulus (GO:0070887)</t>
  </si>
  <si>
    <t>cell differentiation (GO:0030154)</t>
  </si>
  <si>
    <t>response to lipid (GO:0033993)</t>
  </si>
  <si>
    <t>response to oxygen-containing compound (GO:1901700)</t>
  </si>
  <si>
    <t>response to chemical (GO:0042221)</t>
  </si>
  <si>
    <t>response to abiotic stimulus (GO:0009628)</t>
  </si>
  <si>
    <t>cellular response to stimulus (GO:0051716)</t>
  </si>
  <si>
    <t>response to stimulus (GO:0050896)</t>
  </si>
  <si>
    <t>biological_process (GO:0008150)</t>
  </si>
  <si>
    <t>Unclassified (UNCLASSIFIED)</t>
  </si>
  <si>
    <t>upload_1 (92)</t>
  </si>
  <si>
    <t>positive regulation of chlorophyll catabolic process (GO:1903648)</t>
  </si>
  <si>
    <t>positive regulation of tetrapyrrole catabolic process (GO:1901406)</t>
  </si>
  <si>
    <t>negative regulation of circadian rhythm (GO:0042754)</t>
  </si>
  <si>
    <t>temperature compensation of the circadian clock (GO:0010378)</t>
  </si>
  <si>
    <t>regulation of chlorophyll catabolic process (GO:0010271)</t>
  </si>
  <si>
    <t>regulation of tetrapyrrole catabolic process (GO:1901404)</t>
  </si>
  <si>
    <t>regulation of defense response to virus by host (GO:0050691)</t>
  </si>
  <si>
    <t>positive regulation of leaf senescence (GO:1900057)</t>
  </si>
  <si>
    <t>response to low fluence blue light stimulus by blue low-fluence system (GO:0010244)</t>
  </si>
  <si>
    <t>regulation of gibberellin biosynthetic process (GO:0010371)</t>
  </si>
  <si>
    <t>cellular heat acclimation (GO:0070370)</t>
  </si>
  <si>
    <t>long-day photoperiodism, flowering (GO:0048574)</t>
  </si>
  <si>
    <t>camalexin metabolic process (GO:0052317)</t>
  </si>
  <si>
    <t>camalexin biosynthetic process (GO:0010120)</t>
  </si>
  <si>
    <t>positive regulation of tetrapyrrole metabolic process (GO:1901403)</t>
  </si>
  <si>
    <t>toxin biosynthetic process (GO:0009403)</t>
  </si>
  <si>
    <t>phytoalexin biosynthetic process (GO:0052315)</t>
  </si>
  <si>
    <t>phytoalexin metabolic process (GO:0052314)</t>
  </si>
  <si>
    <t>indole phytoalexin biosynthetic process (GO:0009700)</t>
  </si>
  <si>
    <t>indole phytoalexin metabolic process (GO:0046217)</t>
  </si>
  <si>
    <t>regulation of leaf senescence (GO:1900055)</t>
  </si>
  <si>
    <t>systemic acquired resistance, salicylic acid mediated signaling pathway (GO:0009862)</t>
  </si>
  <si>
    <t>long-day photoperiodism (GO:0048571)</t>
  </si>
  <si>
    <t>regulation of auxin biosynthetic process (GO:0010600)</t>
  </si>
  <si>
    <t>regulation of defense response to virus (GO:0050688)</t>
  </si>
  <si>
    <t>de-etiolation (GO:0009704)</t>
  </si>
  <si>
    <t>regulation of isoprenoid metabolic process (GO:0019747)</t>
  </si>
  <si>
    <t>response to salt (GO:1902074)</t>
  </si>
  <si>
    <t>carbohydrate mediated signaling (GO:0009756)</t>
  </si>
  <si>
    <t>sugar mediated signaling pathway (GO:0010182)</t>
  </si>
  <si>
    <t>regulation of secondary metabolic process (GO:0043455)</t>
  </si>
  <si>
    <t>red or far-red light signaling pathway (GO:0010017)</t>
  </si>
  <si>
    <t>cellular response to red or far red light (GO:0071489)</t>
  </si>
  <si>
    <t>photoperiodism, flowering (GO:0048573)</t>
  </si>
  <si>
    <t>salicylic acid mediated signaling pathway (GO:0009863)</t>
  </si>
  <si>
    <t>regulation of circadian rhythm (GO:0042752)</t>
  </si>
  <si>
    <t>abscisic acid-activated signaling pathway (GO:0009738)</t>
  </si>
  <si>
    <t>regulation of auxin mediated signaling pathway (GO:0010928)</t>
  </si>
  <si>
    <t>regulation of response to osmotic stress (GO:0047484)</t>
  </si>
  <si>
    <t>cellular response to salicylic acid stimulus (GO:0071446)</t>
  </si>
  <si>
    <t>regulation of development, heterochronic (GO:0040034)</t>
  </si>
  <si>
    <t>circadian rhythm (GO:0007623)</t>
  </si>
  <si>
    <t>rhythmic process (GO:0048511)</t>
  </si>
  <si>
    <t>photoperiodism (GO:0009648)</t>
  </si>
  <si>
    <t>S-glycoside metabolic process (GO:0016143)</t>
  </si>
  <si>
    <t>glucosinolate metabolic process (GO:0019760)</t>
  </si>
  <si>
    <t>regulation of lipid biosynthetic process (GO:0046890)</t>
  </si>
  <si>
    <t>positive regulation of developmental process (GO:0051094)</t>
  </si>
  <si>
    <t>cellular response to abscisic acid stimulus (GO:0071215)</t>
  </si>
  <si>
    <t>cellular response to alcohol (GO:0097306)</t>
  </si>
  <si>
    <t>cellular response to carbohydrate stimulus (GO:0071322)</t>
  </si>
  <si>
    <t>response to salicylic acid (GO:0009751)</t>
  </si>
  <si>
    <t>heat acclimation (GO:0010286)</t>
  </si>
  <si>
    <t>regulation of small molecule metabolic process (GO:0062012)</t>
  </si>
  <si>
    <t>regulation of plant organ morphogenesis (GO:1905421)</t>
  </si>
  <si>
    <t>regulation of ketone metabolic process (GO:0010565)</t>
  </si>
  <si>
    <t>cold acclimation (GO:0009631)</t>
  </si>
  <si>
    <t>systemic acquired resistance (GO:0009627)</t>
  </si>
  <si>
    <t>response to water (GO:0009415)</t>
  </si>
  <si>
    <t>regulation of lipid metabolic process (GO:0019216)</t>
  </si>
  <si>
    <t>response to water deprivation (GO:0009414)</t>
  </si>
  <si>
    <t>response to acid chemical (GO:0001101)</t>
  </si>
  <si>
    <t>response to ethylene (GO:0009723)</t>
  </si>
  <si>
    <t>glycosyl compound metabolic process (GO:1901657)</t>
  </si>
  <si>
    <t>response to heat (GO:0009408)</t>
  </si>
  <si>
    <t>cellular response to light stimulus (GO:0071482)</t>
  </si>
  <si>
    <t>negative regulation of RNA biosynthetic process (GO:1902679)</t>
  </si>
  <si>
    <t>negative regulation of DNA-templated transcription (GO:0045892)</t>
  </si>
  <si>
    <t>secondary metabolite biosynthetic process (GO:0044550)</t>
  </si>
  <si>
    <t>cellular response to radiation (GO:0071478)</t>
  </si>
  <si>
    <t>negative regulation of RNA metabolic process (GO:0051253)</t>
  </si>
  <si>
    <t>cellular response to lipid (GO:0071396)</t>
  </si>
  <si>
    <t>cellular response to oxygen-containing compound (GO:1901701)</t>
  </si>
  <si>
    <t>leaf senescence (GO:0010150)</t>
  </si>
  <si>
    <t>vegetative to reproductive phase transition of meristem (GO:0010228)</t>
  </si>
  <si>
    <t>plant organ senescence (GO:0090693)</t>
  </si>
  <si>
    <t>hormone-mediated signaling pathway (GO:0009755)</t>
  </si>
  <si>
    <t>response to abscisic acid (GO:0009737)</t>
  </si>
  <si>
    <t>negative regulation of nucleobase-containing compound metabolic process (GO:0045934)</t>
  </si>
  <si>
    <t>response to alcohol (GO:0097305)</t>
  </si>
  <si>
    <t>regulation of abscisic acid-activated signaling pathway (GO:0009787)</t>
  </si>
  <si>
    <t>regulation of cellular response to alcohol (GO:1905957)</t>
  </si>
  <si>
    <t>regulation of response to alcohol (GO:1901419)</t>
  </si>
  <si>
    <t>response to hypoxia (GO:0001666)</t>
  </si>
  <si>
    <t>cellular response to hypoxia (GO:0071456)</t>
  </si>
  <si>
    <t>response to decreased oxygen levels (GO:0036293)</t>
  </si>
  <si>
    <t>response to oxygen levels (GO:0070482)</t>
  </si>
  <si>
    <t>cellular response to decreased oxygen levels (GO:0036294)</t>
  </si>
  <si>
    <t>cellular response to oxygen levels (GO:0071453)</t>
  </si>
  <si>
    <t>defense response to fungus (GO:0050832)</t>
  </si>
  <si>
    <t>response to cold (GO:0009409)</t>
  </si>
  <si>
    <t>regulation of anatomical structure morphogenesis (GO:0022603)</t>
  </si>
  <si>
    <t>response to temperature stimulus (GO:0009266)</t>
  </si>
  <si>
    <t>response to fungus (GO:0009620)</t>
  </si>
  <si>
    <t>defense response to bacterium (GO:0042742)</t>
  </si>
  <si>
    <t>response to osmotic stress (GO:0006970)</t>
  </si>
  <si>
    <t>response to red or far red light (GO:0009639)</t>
  </si>
  <si>
    <t>response to salt stress (GO:0009651)</t>
  </si>
  <si>
    <t>sulfur compound metabolic process (GO:0006790)</t>
  </si>
  <si>
    <t>regulation of response to biotic stimulus (GO:0002831)</t>
  </si>
  <si>
    <t>regulation of response to external stimulus (GO:0032101)</t>
  </si>
  <si>
    <t>regulation of signal transduction (GO:0009966)</t>
  </si>
  <si>
    <t>regulation of signaling (GO:0023051)</t>
  </si>
  <si>
    <t>regulation of cell communication (GO:0010646)</t>
  </si>
  <si>
    <t>regulation of transcription by RNA polymerase II (GO:0006357)</t>
  </si>
  <si>
    <t>response to bacterium (GO:0009617)</t>
  </si>
  <si>
    <t>negative regulation of biosynthetic process (GO:0009890)</t>
  </si>
  <si>
    <t>regulation of response to stimulus (GO:0048583)</t>
  </si>
  <si>
    <t>negative regulation of metabolic process (GO:0009892)</t>
  </si>
  <si>
    <t>negative regulation of macromolecule biosynthetic process (GO:0010558)</t>
  </si>
  <si>
    <t>negative regulation of cellular process (GO:0048523)</t>
  </si>
  <si>
    <t>regulation of response to stress (GO:0080134)</t>
  </si>
  <si>
    <t>negative regulation of macromolecule metabolic process (GO:0010605)</t>
  </si>
  <si>
    <t>negative regulation of biological process (GO:0048519)</t>
  </si>
  <si>
    <t>signal transduction (GO:0007165)</t>
  </si>
  <si>
    <t>signaling (GO:0023052)</t>
  </si>
  <si>
    <t>defense response to other organism (GO:0098542)</t>
  </si>
  <si>
    <t>response to stress (GO:0006950)</t>
  </si>
  <si>
    <t>cell communication (GO:0007154)</t>
  </si>
  <si>
    <t>cellular response to stress (GO:0033554)</t>
  </si>
  <si>
    <t>response to external biotic stimulus (GO:0043207)</t>
  </si>
  <si>
    <t>response to other organism (GO:0051707)</t>
  </si>
  <si>
    <t>defense response (GO:0006952)</t>
  </si>
  <si>
    <t>response to biotic stimulus (GO:0009607)</t>
  </si>
  <si>
    <t>biological process involved in interspecies interaction between organisms (GO:0044419)</t>
  </si>
  <si>
    <t>response to external stimulus (GO:0009605)</t>
  </si>
  <si>
    <t>macromolecule metabolic process (GO:0043170)</t>
  </si>
  <si>
    <t>protein metabolic process (GO:0019538)</t>
  </si>
  <si>
    <t>upload_1 (50)</t>
  </si>
  <si>
    <t>protein storage vacuole organization (GO:1990019)</t>
  </si>
  <si>
    <t>anther wall tapetum morphogenesis (GO:0048655)</t>
  </si>
  <si>
    <t>anther morphogenesis (GO:0048654)</t>
  </si>
  <si>
    <t>determination of bilateral symmetry (GO:0009855)</t>
  </si>
  <si>
    <t>response to xenobiotic stimulus (GO:0009410)</t>
  </si>
  <si>
    <t>positive regulation of auxin mediated signaling pathway (GO:0010929)</t>
  </si>
  <si>
    <t>specification of symmetry (GO:0009799)</t>
  </si>
  <si>
    <t>stamen morphogenesis (GO:0048448)</t>
  </si>
  <si>
    <t>positive regulation of circadian rhythm (GO:0042753)</t>
  </si>
  <si>
    <t>integument development (GO:0080060)</t>
  </si>
  <si>
    <t>negative regulation of cell population proliferation (GO:0008285)</t>
  </si>
  <si>
    <t>negative regulation of leaf senescence (GO:1900056)</t>
  </si>
  <si>
    <t>negative regulation of growth (GO:0045926)</t>
  </si>
  <si>
    <t>floral organ morphogenesis (GO:0048444)</t>
  </si>
  <si>
    <t>regulation of cell population proliferation (GO:0042127)</t>
  </si>
  <si>
    <t>ethylene-activated signaling pathway (GO:0009873)</t>
  </si>
  <si>
    <t>plant ovule development (GO:0048481)</t>
  </si>
  <si>
    <t>cellular response to ethylene stimulus (GO:0071369)</t>
  </si>
  <si>
    <t>plant-type ovary development (GO:0035670)</t>
  </si>
  <si>
    <t>phosphorelay signal transduction system (GO:0000160)</t>
  </si>
  <si>
    <t>carpel development (GO:0048440)</t>
  </si>
  <si>
    <t>positive regulation of signal transduction (GO:0009967)</t>
  </si>
  <si>
    <t>positive regulation of cell communication (GO:0010647)</t>
  </si>
  <si>
    <t>positive regulation of signaling (GO:0023056)</t>
  </si>
  <si>
    <t>multicellular organismal reproductive process (GO:0048609)</t>
  </si>
  <si>
    <t>post-embryonic plant morphogenesis (GO:0090698)</t>
  </si>
  <si>
    <t>phyllome development (GO:0048827)</t>
  </si>
  <si>
    <t>leaf development (GO:0048366)</t>
  </si>
  <si>
    <t>upload_1 (58)</t>
  </si>
  <si>
    <t>mitotic G2 phase (GO:0000085)</t>
  </si>
  <si>
    <t>mitotic S phase (GO:0000084)</t>
  </si>
  <si>
    <t>mitotic G1 phase (GO:0000080)</t>
  </si>
  <si>
    <t>mitotic interphase (GO:0051329)</t>
  </si>
  <si>
    <t>S phase (GO:0051320)</t>
  </si>
  <si>
    <t>G1 phase (GO:0051318)</t>
  </si>
  <si>
    <t>interphase (GO:0051325)</t>
  </si>
  <si>
    <t>G2 phase (GO:0051319)</t>
  </si>
  <si>
    <t>root regeneration (GO:0062211)</t>
  </si>
  <si>
    <t>mitotic cell cycle phase (GO:0098763)</t>
  </si>
  <si>
    <t>biological phase (GO:0044848)</t>
  </si>
  <si>
    <t>negative regulation of floral organ abscission (GO:0060862)</t>
  </si>
  <si>
    <t>regulation of floral organ abscission (GO:0060860)</t>
  </si>
  <si>
    <t>cell cycle phase (GO:0022403)</t>
  </si>
  <si>
    <t>stomatal complex patterning (GO:0010375)</t>
  </si>
  <si>
    <t>formation of plant organ boundary (GO:0090691)</t>
  </si>
  <si>
    <t>formation of anatomical boundary (GO:0048859)</t>
  </si>
  <si>
    <t>regeneration (GO:0031099)</t>
  </si>
  <si>
    <t>regulation of reactive oxygen species metabolic process (GO:2000377)</t>
  </si>
  <si>
    <t>negative regulation of reproductive process (GO:2000242)</t>
  </si>
  <si>
    <t>regulation of flower development (GO:0009909)</t>
  </si>
  <si>
    <t>regulation of shoot system development (GO:0048831)</t>
  </si>
  <si>
    <t>negative regulation of developmental process (GO:0051093)</t>
  </si>
  <si>
    <t>regulation of reproductive process (GO:2000241)</t>
  </si>
  <si>
    <t>cellular developmental process (GO:0048869)</t>
  </si>
  <si>
    <t>AP2-B3</t>
  </si>
  <si>
    <t>AThook</t>
  </si>
  <si>
    <t>B3</t>
  </si>
  <si>
    <t>CXC</t>
  </si>
  <si>
    <t>BPC</t>
  </si>
  <si>
    <t>NFYB</t>
  </si>
  <si>
    <t>NFYC</t>
  </si>
  <si>
    <t>LBD</t>
  </si>
  <si>
    <t>Family</t>
  </si>
  <si>
    <t>AHL12</t>
  </si>
  <si>
    <t>AHL20</t>
  </si>
  <si>
    <t>AHL25</t>
  </si>
  <si>
    <t>ANAC46</t>
  </si>
  <si>
    <t>ANAC55</t>
  </si>
  <si>
    <t>ANAC58</t>
  </si>
  <si>
    <t>ARR11</t>
  </si>
  <si>
    <t>ARR14</t>
  </si>
  <si>
    <t>At1g77200</t>
  </si>
  <si>
    <t>At4g35610</t>
  </si>
  <si>
    <t>At5g28300</t>
  </si>
  <si>
    <t>ATERF1</t>
  </si>
  <si>
    <t>ATHB12</t>
  </si>
  <si>
    <t>ATHB51</t>
  </si>
  <si>
    <t>bZIP60</t>
  </si>
  <si>
    <t>DEAR4</t>
  </si>
  <si>
    <t>Dof5.7</t>
  </si>
  <si>
    <t>DREB2C</t>
  </si>
  <si>
    <t>ERF1</t>
  </si>
  <si>
    <t>ETT</t>
  </si>
  <si>
    <t>GATA12</t>
  </si>
  <si>
    <t>GLK1</t>
  </si>
  <si>
    <t>HSFB2A</t>
  </si>
  <si>
    <t>ICU4</t>
  </si>
  <si>
    <t>KAN4</t>
  </si>
  <si>
    <t>LBD16</t>
  </si>
  <si>
    <t>MYB111</t>
  </si>
  <si>
    <t>MYB46</t>
  </si>
  <si>
    <t>MYB52</t>
  </si>
  <si>
    <t>MYB55</t>
  </si>
  <si>
    <t>MYB59</t>
  </si>
  <si>
    <t>MYC2</t>
  </si>
  <si>
    <t>MYC3</t>
  </si>
  <si>
    <t>MYC4</t>
  </si>
  <si>
    <t>ORA47</t>
  </si>
  <si>
    <t>RAP2.3</t>
  </si>
  <si>
    <t>RAP2.6</t>
  </si>
  <si>
    <t>REM1</t>
  </si>
  <si>
    <t>SPL7</t>
  </si>
  <si>
    <t>STY1</t>
  </si>
  <si>
    <t>TCP15</t>
  </si>
  <si>
    <t>TCP16</t>
  </si>
  <si>
    <t>TCP23</t>
  </si>
  <si>
    <t>TOE1</t>
  </si>
  <si>
    <t>TOE2</t>
  </si>
  <si>
    <t>WOX13</t>
  </si>
  <si>
    <t>WRKY12</t>
  </si>
  <si>
    <t>WRKY38</t>
  </si>
  <si>
    <t>YAB1</t>
  </si>
  <si>
    <t>YAB5</t>
  </si>
  <si>
    <t>ZAT14</t>
  </si>
  <si>
    <t>ZAT18</t>
  </si>
  <si>
    <t>ZAT2</t>
  </si>
  <si>
    <t>ARR-B</t>
  </si>
  <si>
    <t>CCA1_2</t>
  </si>
  <si>
    <t>DREB2C_2</t>
  </si>
  <si>
    <t>ETT_2</t>
  </si>
  <si>
    <t>GLK1_2</t>
  </si>
  <si>
    <t>ORA47_2</t>
  </si>
  <si>
    <t>REM1_2</t>
  </si>
  <si>
    <t>SRS</t>
  </si>
  <si>
    <t>RRTF1_2</t>
  </si>
  <si>
    <t>RRTF1_3</t>
  </si>
  <si>
    <t>RVE1_2</t>
  </si>
  <si>
    <t>SPL1_2</t>
  </si>
  <si>
    <t>STY1_2</t>
  </si>
  <si>
    <t>TOE1_2</t>
  </si>
  <si>
    <t>TOE1_3</t>
  </si>
  <si>
    <t>TOE2_1</t>
  </si>
  <si>
    <t>TOE2_2</t>
  </si>
  <si>
    <t>WOX13_2</t>
  </si>
  <si>
    <t>ARR11_2</t>
  </si>
  <si>
    <t>ARR11_3</t>
  </si>
  <si>
    <t>ARR14_2</t>
  </si>
  <si>
    <t>ARR14_3</t>
  </si>
  <si>
    <t>ANAC55_2</t>
  </si>
  <si>
    <t>AHL12_2</t>
  </si>
  <si>
    <t>AHL12_3</t>
  </si>
  <si>
    <t>AHL20_2</t>
  </si>
  <si>
    <t>AHL20_3</t>
  </si>
  <si>
    <t>AHL25_2</t>
  </si>
  <si>
    <t>AHL25_3</t>
  </si>
  <si>
    <t>Mp8g14640</t>
  </si>
  <si>
    <t>Mp best hit</t>
  </si>
  <si>
    <t>Franco-Zorrilla et al., 2014</t>
  </si>
  <si>
    <t>Mp7g18120</t>
  </si>
  <si>
    <t>AT4G35390</t>
  </si>
  <si>
    <t>AT4G14465</t>
  </si>
  <si>
    <t>AT1G63480</t>
  </si>
  <si>
    <t xml:space="preserve">At3g04060 </t>
  </si>
  <si>
    <t xml:space="preserve">TTGCGTGT </t>
  </si>
  <si>
    <t xml:space="preserve">TTGCGTG </t>
  </si>
  <si>
    <t xml:space="preserve">TTACGTAA </t>
  </si>
  <si>
    <t>TTACGTGT</t>
  </si>
  <si>
    <t xml:space="preserve">At3g15500 </t>
  </si>
  <si>
    <t xml:space="preserve">AATATATT </t>
  </si>
  <si>
    <t xml:space="preserve">AATTAATT </t>
  </si>
  <si>
    <t xml:space="preserve">AAAATAAT </t>
  </si>
  <si>
    <t xml:space="preserve">AAATATTT </t>
  </si>
  <si>
    <t xml:space="preserve">ATAATTAT </t>
  </si>
  <si>
    <t xml:space="preserve">At1g67710 </t>
  </si>
  <si>
    <t xml:space="preserve">At3g18400 </t>
  </si>
  <si>
    <t xml:space="preserve">AGATACG </t>
  </si>
  <si>
    <t xml:space="preserve">GGATCC </t>
  </si>
  <si>
    <t xml:space="preserve">AGATCT </t>
  </si>
  <si>
    <t xml:space="preserve">At2g01760 </t>
  </si>
  <si>
    <t xml:space="preserve">RCCGACA </t>
  </si>
  <si>
    <t xml:space="preserve">TCAGCTGA </t>
  </si>
  <si>
    <t xml:space="preserve">CGGTAAA </t>
  </si>
  <si>
    <t xml:space="preserve">At4g17500 </t>
  </si>
  <si>
    <t xml:space="preserve">GCCGCC </t>
  </si>
  <si>
    <t xml:space="preserve">GCCGGC </t>
  </si>
  <si>
    <t xml:space="preserve">At3g61890 </t>
  </si>
  <si>
    <t xml:space="preserve">CAATsATT </t>
  </si>
  <si>
    <t xml:space="preserve">CAATwATT </t>
  </si>
  <si>
    <t xml:space="preserve">At5g03790 </t>
  </si>
  <si>
    <t xml:space="preserve">At1g42990 </t>
  </si>
  <si>
    <t xml:space="preserve">TGACGTG </t>
  </si>
  <si>
    <t>TGACGTCA</t>
  </si>
  <si>
    <t xml:space="preserve">AGATATTT </t>
  </si>
  <si>
    <t xml:space="preserve">AGATATG </t>
  </si>
  <si>
    <t xml:space="preserve">At2g46830 </t>
  </si>
  <si>
    <t xml:space="preserve">At5g65590 </t>
  </si>
  <si>
    <t xml:space="preserve">AAAAAGTG </t>
  </si>
  <si>
    <t xml:space="preserve">At1g12610 </t>
  </si>
  <si>
    <t xml:space="preserve">RYCGACAT </t>
  </si>
  <si>
    <t xml:space="preserve">At2g23340 </t>
  </si>
  <si>
    <t xml:space="preserve">ACCGAC </t>
  </si>
  <si>
    <t xml:space="preserve">At4g36900 </t>
  </si>
  <si>
    <t>CRCCGACA</t>
  </si>
  <si>
    <t xml:space="preserve">AAAAAGG </t>
  </si>
  <si>
    <t xml:space="preserve">GTTAACG </t>
  </si>
  <si>
    <t xml:space="preserve">At2g40340 </t>
  </si>
  <si>
    <t xml:space="preserve">GCGGCCG </t>
  </si>
  <si>
    <t xml:space="preserve">MACCGMCW </t>
  </si>
  <si>
    <t xml:space="preserve">At3g23240 </t>
  </si>
  <si>
    <t xml:space="preserve">At2g33860 </t>
  </si>
  <si>
    <t xml:space="preserve">TGTCGA </t>
  </si>
  <si>
    <t>TGTCGG</t>
  </si>
  <si>
    <t xml:space="preserve">At5g25830 </t>
  </si>
  <si>
    <t xml:space="preserve">At2g20570 </t>
  </si>
  <si>
    <t xml:space="preserve">RGATATCY </t>
  </si>
  <si>
    <t xml:space="preserve">AGATTCT </t>
  </si>
  <si>
    <t xml:space="preserve">At5g62020 </t>
  </si>
  <si>
    <t xml:space="preserve">GAAGCTTC </t>
  </si>
  <si>
    <t xml:space="preserve">TTCTAGAA </t>
  </si>
  <si>
    <t xml:space="preserve">At3g24520 </t>
  </si>
  <si>
    <t xml:space="preserve">At1g52150 </t>
  </si>
  <si>
    <t xml:space="preserve">TAATnATTA </t>
  </si>
  <si>
    <t xml:space="preserve">At5g16560 </t>
  </si>
  <si>
    <t xml:space="preserve">GAATAT </t>
  </si>
  <si>
    <t xml:space="preserve">GAATATTC </t>
  </si>
  <si>
    <t xml:space="preserve">GAATAWT </t>
  </si>
  <si>
    <t xml:space="preserve">At5g42630 </t>
  </si>
  <si>
    <t xml:space="preserve">At2g42430 </t>
  </si>
  <si>
    <t xml:space="preserve">TCCGGA </t>
  </si>
  <si>
    <t xml:space="preserve">At5g49330 </t>
  </si>
  <si>
    <t xml:space="preserve">GKTAGGT </t>
  </si>
  <si>
    <t xml:space="preserve">GGTWGTTR </t>
  </si>
  <si>
    <t xml:space="preserve">At5g12870 </t>
  </si>
  <si>
    <t xml:space="preserve">GKTKGTTR </t>
  </si>
  <si>
    <t xml:space="preserve">At4g01680 </t>
  </si>
  <si>
    <t xml:space="preserve">At1g17950 </t>
  </si>
  <si>
    <t xml:space="preserve">GTTAGTTR </t>
  </si>
  <si>
    <t>CCGTTA</t>
  </si>
  <si>
    <t xml:space="preserve">At5g59780 </t>
  </si>
  <si>
    <t xml:space="preserve">RTTAGGT </t>
  </si>
  <si>
    <t xml:space="preserve">CACGTG </t>
  </si>
  <si>
    <t xml:space="preserve">At1g32640 </t>
  </si>
  <si>
    <t xml:space="preserve">At5g46760 </t>
  </si>
  <si>
    <t xml:space="preserve">At4g17880 </t>
  </si>
  <si>
    <t xml:space="preserve">At1g74930 </t>
  </si>
  <si>
    <t xml:space="preserve">RCCGWCCW </t>
  </si>
  <si>
    <t xml:space="preserve">At1g09530 </t>
  </si>
  <si>
    <t xml:space="preserve">CCACGTGG </t>
  </si>
  <si>
    <t xml:space="preserve">At2g43010 </t>
  </si>
  <si>
    <t xml:space="preserve">At3g59060 </t>
  </si>
  <si>
    <t xml:space="preserve">At3g16770 </t>
  </si>
  <si>
    <t xml:space="preserve">GCCGCA </t>
  </si>
  <si>
    <t xml:space="preserve">GCCGAC </t>
  </si>
  <si>
    <t xml:space="preserve">At1g43160 </t>
  </si>
  <si>
    <t xml:space="preserve">GCCGTC </t>
  </si>
  <si>
    <t xml:space="preserve">At4g31610 </t>
  </si>
  <si>
    <t xml:space="preserve">CGTGTAG </t>
  </si>
  <si>
    <t>WGNTGTAG</t>
  </si>
  <si>
    <t xml:space="preserve">At4g34410 </t>
  </si>
  <si>
    <t xml:space="preserve">At5g17300 </t>
  </si>
  <si>
    <t xml:space="preserve">AGATTTT </t>
  </si>
  <si>
    <t xml:space="preserve">At2g47070 </t>
  </si>
  <si>
    <t xml:space="preserve">CGTAC </t>
  </si>
  <si>
    <t xml:space="preserve">At5g18830 </t>
  </si>
  <si>
    <t xml:space="preserve">At3g51060 </t>
  </si>
  <si>
    <t xml:space="preserve">CCCTAGGG </t>
  </si>
  <si>
    <t xml:space="preserve">CTAGCTAG </t>
  </si>
  <si>
    <t xml:space="preserve">At1g69690 </t>
  </si>
  <si>
    <t xml:space="preserve">GGNCCCAC </t>
  </si>
  <si>
    <t xml:space="preserve">At1g35560 </t>
  </si>
  <si>
    <t xml:space="preserve">GGGTCCAC </t>
  </si>
  <si>
    <t xml:space="preserve">At5g06950 </t>
  </si>
  <si>
    <t xml:space="preserve">TGACGTM </t>
  </si>
  <si>
    <t xml:space="preserve">At2g28550 </t>
  </si>
  <si>
    <t xml:space="preserve">CCTCGT </t>
  </si>
  <si>
    <t xml:space="preserve">AACCTTAA </t>
  </si>
  <si>
    <t>ACCTACG</t>
  </si>
  <si>
    <t xml:space="preserve">At5g60120 </t>
  </si>
  <si>
    <t xml:space="preserve">At4g35550 </t>
  </si>
  <si>
    <t xml:space="preserve">TTAATTAA </t>
  </si>
  <si>
    <t>TCAATCA</t>
  </si>
  <si>
    <t xml:space="preserve">At2g44745 </t>
  </si>
  <si>
    <t xml:space="preserve">CGTTGACY </t>
  </si>
  <si>
    <t xml:space="preserve">At5g22570 </t>
  </si>
  <si>
    <t xml:space="preserve">At3g01970 </t>
  </si>
  <si>
    <t xml:space="preserve">At4g31800 </t>
  </si>
  <si>
    <t xml:space="preserve">CTTGACYR </t>
  </si>
  <si>
    <t xml:space="preserve">CGTACGGA </t>
  </si>
  <si>
    <t xml:space="preserve">CCGTACGG </t>
  </si>
  <si>
    <t xml:space="preserve">AATCATAA </t>
  </si>
  <si>
    <t xml:space="preserve">AATGATTA </t>
  </si>
  <si>
    <t xml:space="preserve">AGTGCACT </t>
  </si>
  <si>
    <t xml:space="preserve">TAACACTA </t>
  </si>
  <si>
    <t xml:space="preserve">CCAGCTGG </t>
  </si>
  <si>
    <t xml:space="preserve">At5g04340 </t>
  </si>
  <si>
    <t xml:space="preserve">At2g17180 </t>
  </si>
  <si>
    <t xml:space="preserve">At3g53600 </t>
  </si>
  <si>
    <t xml:space="preserve">At5g03510 </t>
  </si>
  <si>
    <t xml:space="preserve">At2g26580 </t>
  </si>
  <si>
    <t xml:space="preserve">At2g45190 </t>
  </si>
  <si>
    <t>Mp6g02590</t>
  </si>
  <si>
    <t>Mp6g02620</t>
  </si>
  <si>
    <t>Mp4g20600</t>
  </si>
  <si>
    <t>Mp6g08690</t>
  </si>
  <si>
    <t>Mp4g11380</t>
  </si>
  <si>
    <t>Mp8g08100</t>
  </si>
  <si>
    <t>Mp7g09350</t>
  </si>
  <si>
    <t>Mp3g02320</t>
  </si>
  <si>
    <t>Mp3g04360</t>
  </si>
  <si>
    <t>Mp2g14310</t>
  </si>
  <si>
    <t>Mp2g20790</t>
  </si>
  <si>
    <t>Mp6g04880</t>
  </si>
  <si>
    <t>Mp5g02590</t>
  </si>
  <si>
    <t>Mp4g11820</t>
  </si>
  <si>
    <t>Mp1g03950</t>
  </si>
  <si>
    <t>Mp7g09740</t>
  </si>
  <si>
    <t>Mp4g12230</t>
  </si>
  <si>
    <t>MpVg00470</t>
  </si>
  <si>
    <t>Mp1g24140</t>
  </si>
  <si>
    <t>Mp3g04970</t>
  </si>
  <si>
    <t>Mp8g11560</t>
  </si>
  <si>
    <t>Mp3g07510</t>
  </si>
  <si>
    <t>Mp2g22560</t>
  </si>
  <si>
    <t>Mp8g11870</t>
  </si>
  <si>
    <t>Mp3g05910</t>
  </si>
  <si>
    <t>MpVg00340</t>
  </si>
  <si>
    <t>MpUg00430</t>
  </si>
  <si>
    <t>Mp3g17350</t>
  </si>
  <si>
    <t>Mp5g12480</t>
  </si>
  <si>
    <t>Mp4g17430</t>
  </si>
  <si>
    <t>Mp3g07310</t>
  </si>
  <si>
    <t>Mp5g22160</t>
  </si>
  <si>
    <t>Mp1g13640</t>
  </si>
  <si>
    <t>Mp8g11850</t>
  </si>
  <si>
    <t>Mp3g19510</t>
  </si>
  <si>
    <t>Mp7g09490</t>
  </si>
  <si>
    <t>Mp2g13330</t>
  </si>
  <si>
    <t>Mp8g11450</t>
  </si>
  <si>
    <t>Mp1g11660</t>
  </si>
  <si>
    <t>Mp7g06550</t>
  </si>
  <si>
    <t>Mp4g00180</t>
  </si>
  <si>
    <t>Mp1g08960</t>
  </si>
  <si>
    <t>Mp2g02440</t>
  </si>
  <si>
    <t>Mp2g10230</t>
  </si>
  <si>
    <t>Mp1g25140</t>
  </si>
  <si>
    <t>Mp3g23440</t>
  </si>
  <si>
    <t>SRR30251482</t>
  </si>
  <si>
    <t>Mp6g16800</t>
  </si>
  <si>
    <t>SRR30251483</t>
  </si>
  <si>
    <t>Mp5g14610</t>
  </si>
  <si>
    <t>SRR30251484</t>
  </si>
  <si>
    <t>Mp4g22430</t>
  </si>
  <si>
    <t>SRR30251485</t>
  </si>
  <si>
    <t>Mp4g12420</t>
  </si>
  <si>
    <t>SRR30251486</t>
  </si>
  <si>
    <t>Mp4g11760</t>
  </si>
  <si>
    <t>SRR30251487</t>
  </si>
  <si>
    <t>Mp3g05000</t>
  </si>
  <si>
    <t>SRR30251488</t>
  </si>
  <si>
    <t>SRR30251489</t>
  </si>
  <si>
    <t>Mp1g24950</t>
  </si>
  <si>
    <t>SRR30251490</t>
  </si>
  <si>
    <t>Mp1g19210</t>
  </si>
  <si>
    <t>SRR25708966</t>
  </si>
  <si>
    <t>Mp6g03920</t>
  </si>
  <si>
    <t>SRR25708967</t>
  </si>
  <si>
    <t>Mp4g13360</t>
  </si>
  <si>
    <t>SRR25708968</t>
  </si>
  <si>
    <t>Mp7g02640</t>
  </si>
  <si>
    <t>SRR25708969</t>
  </si>
  <si>
    <t>Mp4g11910</t>
  </si>
  <si>
    <t>SRR25708970</t>
  </si>
  <si>
    <t>Mp3g20990</t>
  </si>
  <si>
    <t>SRR25708971</t>
  </si>
  <si>
    <t>SRR25708972</t>
  </si>
  <si>
    <t>MpVg00350</t>
  </si>
  <si>
    <t>SRR25708973</t>
  </si>
  <si>
    <t>Mp8g12510</t>
  </si>
  <si>
    <t>SRR25708974</t>
  </si>
  <si>
    <t>Mp8g06180</t>
  </si>
  <si>
    <t>SRR25708975</t>
  </si>
  <si>
    <t>Mp8g13470</t>
  </si>
  <si>
    <t>SRR25708976</t>
  </si>
  <si>
    <t>Mp2g22820</t>
  </si>
  <si>
    <t>SRR25708977</t>
  </si>
  <si>
    <t>SRR25708978</t>
  </si>
  <si>
    <t>Mp2g08360</t>
  </si>
  <si>
    <t>SRR25708979</t>
  </si>
  <si>
    <t>Mp1R-MYB7</t>
  </si>
  <si>
    <t>Mp1R-MYB11</t>
  </si>
  <si>
    <t>Mp1R-MYB8</t>
  </si>
  <si>
    <t>MpABI5B</t>
  </si>
  <si>
    <t>MpBBX5</t>
  </si>
  <si>
    <t>MpBHLH27</t>
  </si>
  <si>
    <t>MpBHLH44</t>
  </si>
  <si>
    <t>MpBPC2</t>
  </si>
  <si>
    <t>MpC1HDZ</t>
  </si>
  <si>
    <t>MpCCAAT-NFYB1</t>
  </si>
  <si>
    <t>MpDEL1</t>
  </si>
  <si>
    <t>MpEIL</t>
  </si>
  <si>
    <t>MpGATA2</t>
  </si>
  <si>
    <t>MpIDDL1</t>
  </si>
  <si>
    <t>MpIDDL5</t>
  </si>
  <si>
    <t>MpMADS2</t>
  </si>
  <si>
    <t>MpNAC3</t>
  </si>
  <si>
    <t>MpR2R3-MYB21</t>
  </si>
  <si>
    <t>MpR2R3-MYB9</t>
  </si>
  <si>
    <t>MpTRIHELIX11</t>
  </si>
  <si>
    <t>MpWRKY14</t>
  </si>
  <si>
    <t>MpWRKY11</t>
  </si>
  <si>
    <t>MpBZIP9</t>
  </si>
  <si>
    <t>BZIP</t>
  </si>
  <si>
    <t>C2C2</t>
  </si>
  <si>
    <t>other</t>
  </si>
  <si>
    <t xml:space="preserve">ATTTAATT </t>
  </si>
  <si>
    <t>motif</t>
  </si>
  <si>
    <t>SRA</t>
  </si>
  <si>
    <t>Zenker et al., 2025</t>
  </si>
  <si>
    <t>cluster</t>
  </si>
  <si>
    <t>ChIP-seq</t>
  </si>
  <si>
    <t>GEO</t>
  </si>
  <si>
    <t>Reference</t>
  </si>
  <si>
    <t>H3K36me3</t>
  </si>
  <si>
    <t>GSE231408</t>
  </si>
  <si>
    <t>(Jamge et al. 2023)</t>
  </si>
  <si>
    <t>H2Bub</t>
  </si>
  <si>
    <t>GSE112951</t>
  </si>
  <si>
    <t>(Nassrallah et al. 2018)</t>
  </si>
  <si>
    <t>H2A.X</t>
  </si>
  <si>
    <t>H2A.2</t>
  </si>
  <si>
    <t>H2A.13</t>
  </si>
  <si>
    <t>H3K9ac</t>
  </si>
  <si>
    <t>GSE89768</t>
  </si>
  <si>
    <t>(Kim et al. 2016)</t>
  </si>
  <si>
    <t>H3K14ac</t>
  </si>
  <si>
    <t>H3K4me3</t>
  </si>
  <si>
    <t>H2A.Z.9</t>
  </si>
  <si>
    <t>H2A.Z.11</t>
  </si>
  <si>
    <t>H2AK121ub</t>
  </si>
  <si>
    <t>GSE89357</t>
  </si>
  <si>
    <t>(Zhou et al. 2017)</t>
  </si>
  <si>
    <t>H3K27me3</t>
  </si>
  <si>
    <t>H3.3 (HTR5)</t>
  </si>
  <si>
    <t>GSE34840</t>
  </si>
  <si>
    <t>(Stroud et al. 2012)</t>
  </si>
  <si>
    <t>H3K4me1</t>
  </si>
  <si>
    <t>H3.1 (HTR13)</t>
  </si>
  <si>
    <t>H3</t>
  </si>
  <si>
    <t>H4K20me1</t>
  </si>
  <si>
    <t>H2A.W.7</t>
  </si>
  <si>
    <t>H3K9me1</t>
  </si>
  <si>
    <t>H2A.W.6</t>
  </si>
  <si>
    <t>H3K9me2</t>
  </si>
  <si>
    <t>H3K27me1</t>
  </si>
  <si>
    <t>H1</t>
  </si>
  <si>
    <t>H2B.1</t>
  </si>
  <si>
    <t>GSE151166</t>
  </si>
  <si>
    <t>(Jiang et al. 2020)</t>
  </si>
  <si>
    <t>H2B.2</t>
  </si>
  <si>
    <t>H2B.3</t>
  </si>
  <si>
    <t>H2B.4</t>
  </si>
  <si>
    <t>SRA study</t>
  </si>
  <si>
    <t>H2A.X.1</t>
  </si>
  <si>
    <t>This study</t>
  </si>
  <si>
    <t>H2A.Z</t>
  </si>
  <si>
    <t>SRP218469</t>
  </si>
  <si>
    <t>(Montgomery et al. 2020)</t>
  </si>
  <si>
    <t>H2A.M.2</t>
  </si>
  <si>
    <t xml:space="preserve">Arabidopsis ChIP-seq dataset used for chromatin states </t>
  </si>
  <si>
    <t xml:space="preserve">Marchantia ChIP-seq dataset used for chromatin states </t>
  </si>
  <si>
    <t>H2AUb</t>
  </si>
  <si>
    <t>TF Cluster 1 Gene Ontology</t>
  </si>
  <si>
    <t>TF Cluster 2 Gene Ontology</t>
  </si>
  <si>
    <t>TF Cluster 3 Gene Ontology</t>
  </si>
  <si>
    <t>TF Cluster 4 Gene Ontology</t>
  </si>
  <si>
    <t>TF Cluster 5 Gene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9" fillId="0" borderId="0" xfId="0" applyFont="1"/>
    <xf numFmtId="0" fontId="19" fillId="33" borderId="0" xfId="0" applyFont="1" applyFill="1"/>
    <xf numFmtId="0" fontId="20" fillId="0" borderId="0" xfId="0" applyFont="1"/>
    <xf numFmtId="0" fontId="19" fillId="0" borderId="10" xfId="0" applyFont="1" applyBorder="1"/>
    <xf numFmtId="0" fontId="21" fillId="0" borderId="0" xfId="0" applyFont="1"/>
    <xf numFmtId="0" fontId="22" fillId="0" borderId="0" xfId="0" applyFont="1"/>
    <xf numFmtId="0" fontId="23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CF919-EF65-E545-9309-2CC31A6A3586}">
  <dimension ref="A1:K42"/>
  <sheetViews>
    <sheetView tabSelected="1" workbookViewId="0"/>
  </sheetViews>
  <sheetFormatPr baseColWidth="10" defaultRowHeight="16" x14ac:dyDescent="0.2"/>
  <cols>
    <col min="1" max="1" width="19.33203125" customWidth="1"/>
    <col min="2" max="2" width="21.1640625" customWidth="1"/>
    <col min="3" max="3" width="21.6640625" customWidth="1"/>
  </cols>
  <sheetData>
    <row r="1" spans="1:3" s="2" customFormat="1" x14ac:dyDescent="0.2">
      <c r="A1" s="6" t="s">
        <v>1427</v>
      </c>
    </row>
    <row r="2" spans="1:3" x14ac:dyDescent="0.2">
      <c r="A2" s="6" t="s">
        <v>1378</v>
      </c>
      <c r="B2" s="6" t="s">
        <v>1379</v>
      </c>
      <c r="C2" s="6" t="s">
        <v>1380</v>
      </c>
    </row>
    <row r="3" spans="1:3" x14ac:dyDescent="0.2">
      <c r="A3" s="2" t="s">
        <v>1381</v>
      </c>
      <c r="B3" s="2" t="s">
        <v>1382</v>
      </c>
      <c r="C3" s="2" t="s">
        <v>1383</v>
      </c>
    </row>
    <row r="4" spans="1:3" x14ac:dyDescent="0.2">
      <c r="A4" s="2" t="s">
        <v>1384</v>
      </c>
      <c r="B4" s="2" t="s">
        <v>1385</v>
      </c>
      <c r="C4" s="2" t="s">
        <v>1386</v>
      </c>
    </row>
    <row r="5" spans="1:3" x14ac:dyDescent="0.2">
      <c r="A5" s="2" t="s">
        <v>1387</v>
      </c>
      <c r="B5" s="2" t="s">
        <v>1382</v>
      </c>
      <c r="C5" s="2" t="s">
        <v>1383</v>
      </c>
    </row>
    <row r="6" spans="1:3" x14ac:dyDescent="0.2">
      <c r="A6" s="2" t="s">
        <v>1388</v>
      </c>
      <c r="B6" s="2" t="s">
        <v>1382</v>
      </c>
      <c r="C6" s="2" t="s">
        <v>1383</v>
      </c>
    </row>
    <row r="7" spans="1:3" x14ac:dyDescent="0.2">
      <c r="A7" s="2" t="s">
        <v>1389</v>
      </c>
      <c r="B7" s="2" t="s">
        <v>1382</v>
      </c>
      <c r="C7" s="2" t="s">
        <v>1383</v>
      </c>
    </row>
    <row r="8" spans="1:3" x14ac:dyDescent="0.2">
      <c r="A8" s="2" t="s">
        <v>1390</v>
      </c>
      <c r="B8" s="2" t="s">
        <v>1391</v>
      </c>
      <c r="C8" s="2" t="s">
        <v>1392</v>
      </c>
    </row>
    <row r="9" spans="1:3" x14ac:dyDescent="0.2">
      <c r="A9" s="2" t="s">
        <v>1393</v>
      </c>
      <c r="B9" s="2" t="s">
        <v>1391</v>
      </c>
      <c r="C9" s="2" t="s">
        <v>1392</v>
      </c>
    </row>
    <row r="10" spans="1:3" x14ac:dyDescent="0.2">
      <c r="A10" s="2" t="s">
        <v>1394</v>
      </c>
      <c r="B10" s="2" t="s">
        <v>1382</v>
      </c>
      <c r="C10" s="2" t="s">
        <v>1383</v>
      </c>
    </row>
    <row r="11" spans="1:3" x14ac:dyDescent="0.2">
      <c r="A11" s="2" t="s">
        <v>1395</v>
      </c>
      <c r="B11" s="2" t="s">
        <v>1382</v>
      </c>
      <c r="C11" s="2" t="s">
        <v>1383</v>
      </c>
    </row>
    <row r="12" spans="1:3" x14ac:dyDescent="0.2">
      <c r="A12" s="2" t="s">
        <v>1396</v>
      </c>
      <c r="B12" s="2" t="s">
        <v>1382</v>
      </c>
      <c r="C12" s="2" t="s">
        <v>1383</v>
      </c>
    </row>
    <row r="13" spans="1:3" x14ac:dyDescent="0.2">
      <c r="A13" s="2" t="s">
        <v>1397</v>
      </c>
      <c r="B13" s="2" t="s">
        <v>1398</v>
      </c>
      <c r="C13" s="2" t="s">
        <v>1399</v>
      </c>
    </row>
    <row r="14" spans="1:3" x14ac:dyDescent="0.2">
      <c r="A14" s="2" t="s">
        <v>1400</v>
      </c>
      <c r="B14" s="2" t="s">
        <v>1398</v>
      </c>
      <c r="C14" s="2" t="s">
        <v>1399</v>
      </c>
    </row>
    <row r="15" spans="1:3" x14ac:dyDescent="0.2">
      <c r="A15" s="2" t="s">
        <v>1401</v>
      </c>
      <c r="B15" s="2" t="s">
        <v>1402</v>
      </c>
      <c r="C15" s="2" t="s">
        <v>1403</v>
      </c>
    </row>
    <row r="16" spans="1:3" x14ac:dyDescent="0.2">
      <c r="A16" s="2" t="s">
        <v>1404</v>
      </c>
      <c r="B16" s="2" t="s">
        <v>1382</v>
      </c>
      <c r="C16" s="2" t="s">
        <v>1383</v>
      </c>
    </row>
    <row r="17" spans="1:3" x14ac:dyDescent="0.2">
      <c r="A17" s="2" t="s">
        <v>1405</v>
      </c>
      <c r="B17" s="2" t="s">
        <v>1402</v>
      </c>
      <c r="C17" s="2" t="s">
        <v>1403</v>
      </c>
    </row>
    <row r="18" spans="1:3" x14ac:dyDescent="0.2">
      <c r="A18" s="2" t="s">
        <v>1406</v>
      </c>
      <c r="B18" s="2" t="s">
        <v>1382</v>
      </c>
      <c r="C18" s="2" t="s">
        <v>1383</v>
      </c>
    </row>
    <row r="19" spans="1:3" x14ac:dyDescent="0.2">
      <c r="A19" s="2" t="s">
        <v>1407</v>
      </c>
      <c r="B19" s="2" t="s">
        <v>1382</v>
      </c>
      <c r="C19" s="2" t="s">
        <v>1383</v>
      </c>
    </row>
    <row r="20" spans="1:3" x14ac:dyDescent="0.2">
      <c r="A20" s="2" t="s">
        <v>1408</v>
      </c>
      <c r="B20" s="2" t="s">
        <v>1382</v>
      </c>
      <c r="C20" s="2" t="s">
        <v>1383</v>
      </c>
    </row>
    <row r="21" spans="1:3" x14ac:dyDescent="0.2">
      <c r="A21" s="2" t="s">
        <v>1409</v>
      </c>
      <c r="B21" s="2" t="s">
        <v>1382</v>
      </c>
      <c r="C21" s="2" t="s">
        <v>1383</v>
      </c>
    </row>
    <row r="22" spans="1:3" x14ac:dyDescent="0.2">
      <c r="A22" s="2" t="s">
        <v>1410</v>
      </c>
      <c r="B22" s="2" t="s">
        <v>1382</v>
      </c>
      <c r="C22" s="2" t="s">
        <v>1383</v>
      </c>
    </row>
    <row r="23" spans="1:3" x14ac:dyDescent="0.2">
      <c r="A23" s="2" t="s">
        <v>1411</v>
      </c>
      <c r="B23" s="2" t="s">
        <v>1382</v>
      </c>
      <c r="C23" s="2" t="s">
        <v>1383</v>
      </c>
    </row>
    <row r="24" spans="1:3" x14ac:dyDescent="0.2">
      <c r="A24" s="2" t="s">
        <v>1412</v>
      </c>
      <c r="B24" s="2" t="s">
        <v>1382</v>
      </c>
      <c r="C24" s="2" t="s">
        <v>1383</v>
      </c>
    </row>
    <row r="25" spans="1:3" x14ac:dyDescent="0.2">
      <c r="A25" s="2" t="s">
        <v>1413</v>
      </c>
      <c r="B25" s="2" t="s">
        <v>1382</v>
      </c>
      <c r="C25" s="2" t="s">
        <v>1383</v>
      </c>
    </row>
    <row r="26" spans="1:3" x14ac:dyDescent="0.2">
      <c r="A26" s="2" t="s">
        <v>1414</v>
      </c>
      <c r="B26" s="2" t="s">
        <v>1415</v>
      </c>
      <c r="C26" s="2" t="s">
        <v>1416</v>
      </c>
    </row>
    <row r="27" spans="1:3" x14ac:dyDescent="0.2">
      <c r="A27" s="2" t="s">
        <v>1417</v>
      </c>
      <c r="B27" s="2" t="s">
        <v>1415</v>
      </c>
      <c r="C27" s="2" t="s">
        <v>1416</v>
      </c>
    </row>
    <row r="28" spans="1:3" x14ac:dyDescent="0.2">
      <c r="A28" s="2" t="s">
        <v>1418</v>
      </c>
      <c r="B28" s="2" t="s">
        <v>1415</v>
      </c>
      <c r="C28" s="2" t="s">
        <v>1416</v>
      </c>
    </row>
    <row r="29" spans="1:3" x14ac:dyDescent="0.2">
      <c r="A29" s="2" t="s">
        <v>1419</v>
      </c>
      <c r="B29" s="2" t="s">
        <v>1415</v>
      </c>
      <c r="C29" s="2" t="s">
        <v>1416</v>
      </c>
    </row>
    <row r="42" spans="11:11" x14ac:dyDescent="0.2">
      <c r="K4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C5D60-AA25-834E-92F4-D83D3AF85C63}">
  <dimension ref="A1:C17"/>
  <sheetViews>
    <sheetView workbookViewId="0">
      <selection activeCell="C5" sqref="C5"/>
    </sheetView>
  </sheetViews>
  <sheetFormatPr baseColWidth="10" defaultRowHeight="16" x14ac:dyDescent="0.2"/>
  <cols>
    <col min="1" max="1" width="21.6640625" customWidth="1"/>
    <col min="2" max="2" width="21.5" customWidth="1"/>
    <col min="3" max="3" width="21.83203125" customWidth="1"/>
  </cols>
  <sheetData>
    <row r="1" spans="1:3" x14ac:dyDescent="0.2">
      <c r="A1" s="6" t="s">
        <v>1428</v>
      </c>
    </row>
    <row r="2" spans="1:3" x14ac:dyDescent="0.2">
      <c r="A2" s="6" t="s">
        <v>1378</v>
      </c>
      <c r="B2" s="6" t="s">
        <v>1420</v>
      </c>
      <c r="C2" s="6" t="s">
        <v>1380</v>
      </c>
    </row>
    <row r="3" spans="1:3" x14ac:dyDescent="0.2">
      <c r="A3" t="s">
        <v>1421</v>
      </c>
      <c r="B3" t="s">
        <v>1422</v>
      </c>
    </row>
    <row r="4" spans="1:3" x14ac:dyDescent="0.2">
      <c r="A4" t="s">
        <v>1421</v>
      </c>
      <c r="B4" t="s">
        <v>1422</v>
      </c>
    </row>
    <row r="5" spans="1:3" x14ac:dyDescent="0.2">
      <c r="A5" t="s">
        <v>1423</v>
      </c>
      <c r="B5" t="s">
        <v>1422</v>
      </c>
    </row>
    <row r="6" spans="1:3" x14ac:dyDescent="0.2">
      <c r="A6" t="s">
        <v>1426</v>
      </c>
      <c r="B6" t="s">
        <v>1422</v>
      </c>
    </row>
    <row r="7" spans="1:3" x14ac:dyDescent="0.2">
      <c r="A7" t="s">
        <v>1381</v>
      </c>
      <c r="B7" t="s">
        <v>1424</v>
      </c>
      <c r="C7" t="s">
        <v>1425</v>
      </c>
    </row>
    <row r="8" spans="1:3" x14ac:dyDescent="0.2">
      <c r="A8" t="s">
        <v>1400</v>
      </c>
      <c r="B8" t="s">
        <v>1424</v>
      </c>
      <c r="C8" t="s">
        <v>1425</v>
      </c>
    </row>
    <row r="9" spans="1:3" x14ac:dyDescent="0.2">
      <c r="A9" t="s">
        <v>1409</v>
      </c>
      <c r="B9" t="s">
        <v>1424</v>
      </c>
      <c r="C9" t="s">
        <v>1425</v>
      </c>
    </row>
    <row r="10" spans="1:3" x14ac:dyDescent="0.2">
      <c r="A10" t="s">
        <v>1411</v>
      </c>
    </row>
    <row r="11" spans="1:3" x14ac:dyDescent="0.2">
      <c r="A11" t="s">
        <v>1404</v>
      </c>
      <c r="B11" t="s">
        <v>1424</v>
      </c>
      <c r="C11" t="s">
        <v>1425</v>
      </c>
    </row>
    <row r="12" spans="1:3" x14ac:dyDescent="0.2">
      <c r="A12" t="s">
        <v>1394</v>
      </c>
      <c r="B12" t="s">
        <v>1424</v>
      </c>
      <c r="C12" t="s">
        <v>1425</v>
      </c>
    </row>
    <row r="13" spans="1:3" x14ac:dyDescent="0.2">
      <c r="A13" t="s">
        <v>1390</v>
      </c>
      <c r="B13" t="s">
        <v>1424</v>
      </c>
      <c r="C13" t="s">
        <v>1425</v>
      </c>
    </row>
    <row r="14" spans="1:3" x14ac:dyDescent="0.2">
      <c r="A14" t="s">
        <v>1393</v>
      </c>
      <c r="B14" t="s">
        <v>1424</v>
      </c>
      <c r="C14" t="s">
        <v>1425</v>
      </c>
    </row>
    <row r="15" spans="1:3" x14ac:dyDescent="0.2">
      <c r="A15" t="s">
        <v>1412</v>
      </c>
      <c r="B15" t="s">
        <v>1424</v>
      </c>
      <c r="C15" t="s">
        <v>1425</v>
      </c>
    </row>
    <row r="16" spans="1:3" x14ac:dyDescent="0.2">
      <c r="A16" t="s">
        <v>1429</v>
      </c>
    </row>
    <row r="17" spans="1:3" x14ac:dyDescent="0.2">
      <c r="A17" t="s">
        <v>1406</v>
      </c>
      <c r="B17" t="s">
        <v>1424</v>
      </c>
      <c r="C17" t="s">
        <v>14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BDD30-77BA-024C-A995-19E52D68F8BE}">
  <dimension ref="A1:H367"/>
  <sheetViews>
    <sheetView zoomScale="105" workbookViewId="0">
      <selection activeCell="M41" sqref="M41"/>
    </sheetView>
  </sheetViews>
  <sheetFormatPr baseColWidth="10" defaultRowHeight="16" x14ac:dyDescent="0.2"/>
  <cols>
    <col min="1" max="1" width="13.6640625" customWidth="1"/>
    <col min="2" max="2" width="11.6640625" customWidth="1"/>
    <col min="3" max="3" width="16.1640625" customWidth="1"/>
    <col min="4" max="4" width="23.33203125" customWidth="1"/>
    <col min="5" max="5" width="13.1640625" customWidth="1"/>
    <col min="6" max="6" width="14.6640625" customWidth="1"/>
    <col min="7" max="7" width="15.6640625" customWidth="1"/>
  </cols>
  <sheetData>
    <row r="1" spans="1:8" x14ac:dyDescent="0.2">
      <c r="A1" s="2" t="s">
        <v>103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377</v>
      </c>
    </row>
    <row r="2" spans="1:8" x14ac:dyDescent="0.2">
      <c r="A2" s="2" t="s">
        <v>6</v>
      </c>
      <c r="B2" s="2" t="s">
        <v>7</v>
      </c>
      <c r="C2" s="2" t="s">
        <v>8</v>
      </c>
      <c r="D2" s="2" t="s">
        <v>9</v>
      </c>
      <c r="E2" s="2">
        <v>841395</v>
      </c>
      <c r="F2" s="2">
        <v>5544</v>
      </c>
      <c r="G2" s="2">
        <v>15.7114209939472</v>
      </c>
      <c r="H2" s="2">
        <v>3</v>
      </c>
    </row>
    <row r="3" spans="1:8" x14ac:dyDescent="0.2">
      <c r="A3" s="2" t="s">
        <v>6</v>
      </c>
      <c r="B3" s="2" t="s">
        <v>10</v>
      </c>
      <c r="C3" s="2" t="s">
        <v>11</v>
      </c>
      <c r="D3" s="2" t="s">
        <v>12</v>
      </c>
      <c r="E3" s="2">
        <v>841095</v>
      </c>
      <c r="F3" s="2">
        <v>5434</v>
      </c>
      <c r="G3" s="2">
        <v>29.544089049623299</v>
      </c>
      <c r="H3" s="2">
        <v>3</v>
      </c>
    </row>
    <row r="4" spans="1:8" x14ac:dyDescent="0.2">
      <c r="A4" s="2" t="s">
        <v>6</v>
      </c>
      <c r="B4" s="2" t="s">
        <v>13</v>
      </c>
      <c r="C4" s="2" t="s">
        <v>14</v>
      </c>
      <c r="D4" s="2" t="s">
        <v>9</v>
      </c>
      <c r="E4" s="2">
        <v>829547</v>
      </c>
      <c r="F4" s="2">
        <v>450</v>
      </c>
      <c r="G4" s="2">
        <v>36.515622170503399</v>
      </c>
      <c r="H4" s="2">
        <v>3</v>
      </c>
    </row>
    <row r="5" spans="1:8" x14ac:dyDescent="0.2">
      <c r="A5" s="2" t="s">
        <v>6</v>
      </c>
      <c r="B5" s="2" t="s">
        <v>15</v>
      </c>
      <c r="C5" s="2" t="s">
        <v>16</v>
      </c>
      <c r="D5" s="2" t="s">
        <v>9</v>
      </c>
      <c r="E5" s="2">
        <v>821463</v>
      </c>
      <c r="F5" s="2">
        <v>17043</v>
      </c>
      <c r="G5" s="2">
        <v>35.3448649720238</v>
      </c>
      <c r="H5" s="2">
        <v>3</v>
      </c>
    </row>
    <row r="6" spans="1:8" x14ac:dyDescent="0.2">
      <c r="A6" s="2" t="s">
        <v>6</v>
      </c>
      <c r="B6" s="2" t="s">
        <v>17</v>
      </c>
      <c r="C6" s="2" t="s">
        <v>18</v>
      </c>
      <c r="D6" s="2" t="s">
        <v>12</v>
      </c>
      <c r="E6" s="2">
        <v>818199</v>
      </c>
      <c r="F6" s="2">
        <v>10676</v>
      </c>
      <c r="G6" s="2">
        <v>22.471188805567799</v>
      </c>
      <c r="H6" s="2">
        <v>3</v>
      </c>
    </row>
    <row r="7" spans="1:8" x14ac:dyDescent="0.2">
      <c r="A7" s="2" t="s">
        <v>19</v>
      </c>
      <c r="B7" s="2" t="s">
        <v>20</v>
      </c>
      <c r="C7" s="2" t="s">
        <v>21</v>
      </c>
      <c r="D7" s="2" t="s">
        <v>12</v>
      </c>
      <c r="E7" s="2">
        <v>836596</v>
      </c>
      <c r="F7" s="2">
        <v>4855</v>
      </c>
      <c r="G7" s="2">
        <v>12.264659577568199</v>
      </c>
      <c r="H7" s="2">
        <v>4</v>
      </c>
    </row>
    <row r="8" spans="1:8" x14ac:dyDescent="0.2">
      <c r="A8" s="2" t="s">
        <v>22</v>
      </c>
      <c r="B8" s="2" t="s">
        <v>23</v>
      </c>
      <c r="C8" s="2" t="s">
        <v>24</v>
      </c>
      <c r="D8" s="2" t="s">
        <v>12</v>
      </c>
      <c r="E8" s="2">
        <v>841595</v>
      </c>
      <c r="F8" s="2">
        <v>2405</v>
      </c>
      <c r="G8" s="2">
        <v>18.425511275574799</v>
      </c>
      <c r="H8" s="2">
        <v>5</v>
      </c>
    </row>
    <row r="9" spans="1:8" x14ac:dyDescent="0.2">
      <c r="A9" s="2" t="s">
        <v>25</v>
      </c>
      <c r="B9" s="2" t="s">
        <v>26</v>
      </c>
      <c r="C9" s="2" t="s">
        <v>27</v>
      </c>
      <c r="D9" s="2" t="s">
        <v>28</v>
      </c>
      <c r="E9" s="2">
        <v>827631</v>
      </c>
      <c r="F9" s="2">
        <v>3662</v>
      </c>
      <c r="G9" s="2">
        <v>5.5107710358466004</v>
      </c>
      <c r="H9" s="2">
        <v>1</v>
      </c>
    </row>
    <row r="10" spans="1:8" x14ac:dyDescent="0.2">
      <c r="A10" s="2" t="s">
        <v>25</v>
      </c>
      <c r="B10" s="2" t="s">
        <v>32</v>
      </c>
      <c r="C10" s="2" t="s">
        <v>31</v>
      </c>
      <c r="D10" s="2" t="s">
        <v>33</v>
      </c>
      <c r="E10" s="2">
        <v>831224</v>
      </c>
      <c r="F10" s="2">
        <v>970</v>
      </c>
      <c r="G10" s="2" t="s">
        <v>29</v>
      </c>
      <c r="H10" s="2">
        <v>0</v>
      </c>
    </row>
    <row r="11" spans="1:8" x14ac:dyDescent="0.2">
      <c r="A11" s="2" t="s">
        <v>25</v>
      </c>
      <c r="B11" s="2" t="s">
        <v>30</v>
      </c>
      <c r="C11" s="2" t="s">
        <v>31</v>
      </c>
      <c r="D11" s="2" t="s">
        <v>12</v>
      </c>
      <c r="E11" s="2">
        <v>831224</v>
      </c>
      <c r="F11" s="2">
        <v>3266</v>
      </c>
      <c r="G11" s="2">
        <v>6.2951292795559102</v>
      </c>
      <c r="H11" s="2">
        <v>4</v>
      </c>
    </row>
    <row r="12" spans="1:8" x14ac:dyDescent="0.2">
      <c r="A12" s="2" t="s">
        <v>19</v>
      </c>
      <c r="B12" s="2" t="s">
        <v>34</v>
      </c>
      <c r="C12" s="2" t="s">
        <v>35</v>
      </c>
      <c r="D12" s="2" t="s">
        <v>12</v>
      </c>
      <c r="E12" s="2">
        <v>836677</v>
      </c>
      <c r="F12" s="2">
        <v>2481</v>
      </c>
      <c r="G12" s="2" t="s">
        <v>29</v>
      </c>
      <c r="H12" s="2">
        <v>0</v>
      </c>
    </row>
    <row r="13" spans="1:8" x14ac:dyDescent="0.2">
      <c r="A13" s="2" t="s">
        <v>36</v>
      </c>
      <c r="B13" s="2" t="s">
        <v>37</v>
      </c>
      <c r="C13" s="2" t="s">
        <v>38</v>
      </c>
      <c r="D13" s="2" t="s">
        <v>12</v>
      </c>
      <c r="E13" s="2">
        <v>837630</v>
      </c>
      <c r="F13" s="2">
        <v>2666</v>
      </c>
      <c r="G13" s="2">
        <v>10.4486912885252</v>
      </c>
      <c r="H13" s="2">
        <v>5</v>
      </c>
    </row>
    <row r="14" spans="1:8" x14ac:dyDescent="0.2">
      <c r="A14" s="2" t="s">
        <v>36</v>
      </c>
      <c r="B14" s="2" t="s">
        <v>39</v>
      </c>
      <c r="C14" s="2" t="s">
        <v>40</v>
      </c>
      <c r="D14" s="2" t="s">
        <v>12</v>
      </c>
      <c r="E14" s="2">
        <v>840181</v>
      </c>
      <c r="F14" s="2">
        <v>2899</v>
      </c>
      <c r="G14" s="2">
        <v>8.5117826673842298</v>
      </c>
      <c r="H14" s="2">
        <v>2</v>
      </c>
    </row>
    <row r="15" spans="1:8" x14ac:dyDescent="0.2">
      <c r="A15" s="2" t="s">
        <v>36</v>
      </c>
      <c r="B15" s="2" t="s">
        <v>41</v>
      </c>
      <c r="C15" s="2" t="s">
        <v>42</v>
      </c>
      <c r="D15" s="2" t="s">
        <v>12</v>
      </c>
      <c r="E15" s="2">
        <v>840317</v>
      </c>
      <c r="F15" s="2">
        <v>19668</v>
      </c>
      <c r="G15" s="2">
        <v>11.911814751536401</v>
      </c>
      <c r="H15" s="2">
        <v>4</v>
      </c>
    </row>
    <row r="16" spans="1:8" x14ac:dyDescent="0.2">
      <c r="A16" s="2" t="s">
        <v>36</v>
      </c>
      <c r="B16" s="2" t="s">
        <v>43</v>
      </c>
      <c r="C16" s="2" t="s">
        <v>44</v>
      </c>
      <c r="D16" s="2" t="s">
        <v>12</v>
      </c>
      <c r="E16" s="2">
        <v>840318</v>
      </c>
      <c r="F16" s="2">
        <v>11564</v>
      </c>
      <c r="G16" s="2" t="s">
        <v>29</v>
      </c>
      <c r="H16" s="2">
        <v>0</v>
      </c>
    </row>
    <row r="17" spans="1:8" x14ac:dyDescent="0.2">
      <c r="A17" s="2" t="s">
        <v>36</v>
      </c>
      <c r="B17" s="2" t="s">
        <v>45</v>
      </c>
      <c r="C17" s="2" t="s">
        <v>46</v>
      </c>
      <c r="D17" s="2" t="s">
        <v>12</v>
      </c>
      <c r="E17" s="2">
        <v>841874</v>
      </c>
      <c r="F17" s="2">
        <v>9380</v>
      </c>
      <c r="G17" s="2">
        <v>8.2096660831200392</v>
      </c>
      <c r="H17" s="2">
        <v>1</v>
      </c>
    </row>
    <row r="18" spans="1:8" x14ac:dyDescent="0.2">
      <c r="A18" s="2" t="s">
        <v>36</v>
      </c>
      <c r="B18" s="2" t="s">
        <v>47</v>
      </c>
      <c r="C18" s="2" t="s">
        <v>48</v>
      </c>
      <c r="D18" s="2" t="s">
        <v>9</v>
      </c>
      <c r="E18" s="2">
        <v>844081</v>
      </c>
      <c r="F18" s="2">
        <v>27263</v>
      </c>
      <c r="G18" s="2">
        <v>53.244301123187398</v>
      </c>
      <c r="H18" s="2">
        <v>3</v>
      </c>
    </row>
    <row r="19" spans="1:8" x14ac:dyDescent="0.2">
      <c r="A19" s="2" t="s">
        <v>36</v>
      </c>
      <c r="B19" s="2" t="s">
        <v>49</v>
      </c>
      <c r="C19" s="2" t="s">
        <v>50</v>
      </c>
      <c r="D19" s="2" t="s">
        <v>12</v>
      </c>
      <c r="E19" s="2">
        <v>814775</v>
      </c>
      <c r="F19" s="2">
        <v>8528</v>
      </c>
      <c r="G19" s="2">
        <v>5.9567219067687196</v>
      </c>
      <c r="H19" s="2">
        <v>4</v>
      </c>
    </row>
    <row r="20" spans="1:8" x14ac:dyDescent="0.2">
      <c r="A20" s="2" t="s">
        <v>36</v>
      </c>
      <c r="B20" s="2" t="s">
        <v>51</v>
      </c>
      <c r="C20" s="2" t="s">
        <v>52</v>
      </c>
      <c r="D20" s="2" t="s">
        <v>12</v>
      </c>
      <c r="E20" s="2">
        <v>816979</v>
      </c>
      <c r="F20" s="2">
        <v>3595</v>
      </c>
      <c r="G20" s="2">
        <v>18.5515941644672</v>
      </c>
      <c r="H20" s="2">
        <v>1</v>
      </c>
    </row>
    <row r="21" spans="1:8" x14ac:dyDescent="0.2">
      <c r="A21" s="2" t="s">
        <v>36</v>
      </c>
      <c r="B21" s="2" t="s">
        <v>53</v>
      </c>
      <c r="C21" s="2" t="s">
        <v>54</v>
      </c>
      <c r="D21" s="2" t="s">
        <v>12</v>
      </c>
      <c r="E21" s="2">
        <v>818902</v>
      </c>
      <c r="F21" s="2">
        <v>1147</v>
      </c>
      <c r="G21" s="2">
        <v>10.235584627693999</v>
      </c>
      <c r="H21" s="2">
        <v>4</v>
      </c>
    </row>
    <row r="22" spans="1:8" x14ac:dyDescent="0.2">
      <c r="A22" s="2" t="s">
        <v>36</v>
      </c>
      <c r="B22" s="2" t="s">
        <v>55</v>
      </c>
      <c r="C22" s="2" t="s">
        <v>56</v>
      </c>
      <c r="D22" s="2" t="s">
        <v>12</v>
      </c>
      <c r="E22" s="2">
        <v>821226</v>
      </c>
      <c r="F22" s="2">
        <v>9869</v>
      </c>
      <c r="G22" s="2">
        <v>14.331716251555401</v>
      </c>
      <c r="H22" s="2">
        <v>1</v>
      </c>
    </row>
    <row r="23" spans="1:8" x14ac:dyDescent="0.2">
      <c r="A23" s="2" t="s">
        <v>36</v>
      </c>
      <c r="B23" s="2" t="s">
        <v>57</v>
      </c>
      <c r="C23" s="2" t="s">
        <v>58</v>
      </c>
      <c r="D23" s="2" t="s">
        <v>12</v>
      </c>
      <c r="E23" s="2">
        <v>819561</v>
      </c>
      <c r="F23" s="2">
        <v>4929</v>
      </c>
      <c r="G23" s="2">
        <v>10.1021899158401</v>
      </c>
      <c r="H23" s="2">
        <v>3</v>
      </c>
    </row>
    <row r="24" spans="1:8" x14ac:dyDescent="0.2">
      <c r="A24" s="2" t="s">
        <v>36</v>
      </c>
      <c r="B24" s="2" t="s">
        <v>59</v>
      </c>
      <c r="C24" s="2" t="s">
        <v>60</v>
      </c>
      <c r="D24" s="2" t="s">
        <v>12</v>
      </c>
      <c r="E24" s="2">
        <v>819562</v>
      </c>
      <c r="F24" s="2">
        <v>4596</v>
      </c>
      <c r="G24" s="2">
        <v>30.890252967334401</v>
      </c>
      <c r="H24" s="2">
        <v>3</v>
      </c>
    </row>
    <row r="25" spans="1:8" x14ac:dyDescent="0.2">
      <c r="A25" s="2" t="s">
        <v>36</v>
      </c>
      <c r="B25" s="2" t="s">
        <v>61</v>
      </c>
      <c r="C25" s="2" t="s">
        <v>62</v>
      </c>
      <c r="D25" s="2" t="s">
        <v>12</v>
      </c>
      <c r="E25" s="2">
        <v>820212</v>
      </c>
      <c r="F25" s="2">
        <v>18096</v>
      </c>
      <c r="G25" s="2">
        <v>10.9855525178771</v>
      </c>
      <c r="H25" s="2">
        <v>5</v>
      </c>
    </row>
    <row r="26" spans="1:8" x14ac:dyDescent="0.2">
      <c r="A26" s="2" t="s">
        <v>36</v>
      </c>
      <c r="B26" s="2" t="s">
        <v>63</v>
      </c>
      <c r="C26" s="2" t="s">
        <v>64</v>
      </c>
      <c r="D26" s="2" t="s">
        <v>12</v>
      </c>
      <c r="E26" s="2">
        <v>820214</v>
      </c>
      <c r="F26" s="2">
        <v>8390</v>
      </c>
      <c r="G26" s="2">
        <v>9.0834714377194707</v>
      </c>
      <c r="H26" s="2">
        <v>4</v>
      </c>
    </row>
    <row r="27" spans="1:8" x14ac:dyDescent="0.2">
      <c r="A27" s="2" t="s">
        <v>36</v>
      </c>
      <c r="B27" s="2" t="s">
        <v>65</v>
      </c>
      <c r="C27" s="2" t="s">
        <v>66</v>
      </c>
      <c r="D27" s="2" t="s">
        <v>12</v>
      </c>
      <c r="E27" s="2">
        <v>820789</v>
      </c>
      <c r="F27" s="2">
        <v>2235</v>
      </c>
      <c r="G27" s="2">
        <v>34.091379999499601</v>
      </c>
      <c r="H27" s="2">
        <v>3</v>
      </c>
    </row>
    <row r="28" spans="1:8" x14ac:dyDescent="0.2">
      <c r="A28" s="2" t="s">
        <v>36</v>
      </c>
      <c r="B28" s="2" t="s">
        <v>67</v>
      </c>
      <c r="C28" s="2" t="s">
        <v>68</v>
      </c>
      <c r="D28" s="2" t="s">
        <v>12</v>
      </c>
      <c r="E28" s="2">
        <v>821041</v>
      </c>
      <c r="F28" s="2">
        <v>867</v>
      </c>
      <c r="G28" s="2">
        <v>6.5812907523003901</v>
      </c>
      <c r="H28" s="2">
        <v>1</v>
      </c>
    </row>
    <row r="29" spans="1:8" x14ac:dyDescent="0.2">
      <c r="A29" s="2" t="s">
        <v>36</v>
      </c>
      <c r="B29" s="2" t="s">
        <v>69</v>
      </c>
      <c r="C29" s="2" t="s">
        <v>70</v>
      </c>
      <c r="D29" s="2" t="s">
        <v>12</v>
      </c>
      <c r="E29" s="2">
        <v>821369</v>
      </c>
      <c r="F29" s="2">
        <v>11344</v>
      </c>
      <c r="G29" s="2">
        <v>24.369721205389801</v>
      </c>
      <c r="H29" s="2">
        <v>1</v>
      </c>
    </row>
    <row r="30" spans="1:8" x14ac:dyDescent="0.2">
      <c r="A30" s="2" t="s">
        <v>36</v>
      </c>
      <c r="B30" s="2" t="s">
        <v>71</v>
      </c>
      <c r="C30" s="2" t="s">
        <v>72</v>
      </c>
      <c r="D30" s="2" t="s">
        <v>12</v>
      </c>
      <c r="E30" s="2">
        <v>824115</v>
      </c>
      <c r="F30" s="2">
        <v>5913</v>
      </c>
      <c r="G30" s="2">
        <v>5.00860356395554</v>
      </c>
      <c r="H30" s="2">
        <v>4</v>
      </c>
    </row>
    <row r="31" spans="1:8" x14ac:dyDescent="0.2">
      <c r="A31" s="2" t="s">
        <v>36</v>
      </c>
      <c r="B31" s="2" t="s">
        <v>73</v>
      </c>
      <c r="C31" s="2" t="s">
        <v>74</v>
      </c>
      <c r="D31" s="2" t="s">
        <v>12</v>
      </c>
      <c r="E31" s="2">
        <v>826627</v>
      </c>
      <c r="F31" s="2">
        <v>10832</v>
      </c>
      <c r="G31" s="2">
        <v>15.0733290025504</v>
      </c>
      <c r="H31" s="2">
        <v>1</v>
      </c>
    </row>
    <row r="32" spans="1:8" x14ac:dyDescent="0.2">
      <c r="A32" s="2" t="s">
        <v>36</v>
      </c>
      <c r="B32" s="2" t="s">
        <v>75</v>
      </c>
      <c r="C32" s="2" t="s">
        <v>76</v>
      </c>
      <c r="D32" s="2" t="s">
        <v>12</v>
      </c>
      <c r="E32" s="2">
        <v>827523</v>
      </c>
      <c r="F32" s="2">
        <v>5202</v>
      </c>
      <c r="G32" s="2">
        <v>10.2402802614388</v>
      </c>
      <c r="H32" s="2">
        <v>2</v>
      </c>
    </row>
    <row r="33" spans="1:8" x14ac:dyDescent="0.2">
      <c r="A33" s="2" t="s">
        <v>36</v>
      </c>
      <c r="B33" s="2" t="s">
        <v>77</v>
      </c>
      <c r="C33" s="2" t="s">
        <v>78</v>
      </c>
      <c r="D33" s="2" t="s">
        <v>12</v>
      </c>
      <c r="E33" s="2">
        <v>829044</v>
      </c>
      <c r="F33" s="2">
        <v>23458</v>
      </c>
      <c r="G33" s="2">
        <v>6.6069631971581</v>
      </c>
      <c r="H33" s="2">
        <v>4</v>
      </c>
    </row>
    <row r="34" spans="1:8" x14ac:dyDescent="0.2">
      <c r="A34" s="2" t="s">
        <v>36</v>
      </c>
      <c r="B34" s="2" t="s">
        <v>79</v>
      </c>
      <c r="C34" s="2" t="s">
        <v>80</v>
      </c>
      <c r="D34" s="2" t="s">
        <v>12</v>
      </c>
      <c r="E34" s="2">
        <v>830661</v>
      </c>
      <c r="F34" s="2">
        <v>16626</v>
      </c>
      <c r="G34" s="2">
        <v>5.8625872488375501</v>
      </c>
      <c r="H34" s="2">
        <v>2</v>
      </c>
    </row>
    <row r="35" spans="1:8" x14ac:dyDescent="0.2">
      <c r="A35" s="2" t="s">
        <v>36</v>
      </c>
      <c r="B35" s="2" t="s">
        <v>81</v>
      </c>
      <c r="C35" s="2" t="s">
        <v>82</v>
      </c>
      <c r="D35" s="2" t="s">
        <v>12</v>
      </c>
      <c r="E35" s="2">
        <v>831157</v>
      </c>
      <c r="F35" s="2">
        <v>13861</v>
      </c>
      <c r="G35" s="2">
        <v>18.3562418750126</v>
      </c>
      <c r="H35" s="2">
        <v>3</v>
      </c>
    </row>
    <row r="36" spans="1:8" x14ac:dyDescent="0.2">
      <c r="A36" s="2" t="s">
        <v>36</v>
      </c>
      <c r="B36" s="2" t="s">
        <v>83</v>
      </c>
      <c r="C36" s="2" t="s">
        <v>84</v>
      </c>
      <c r="D36" s="2" t="s">
        <v>12</v>
      </c>
      <c r="E36" s="2">
        <v>831945</v>
      </c>
      <c r="F36" s="2">
        <v>2160</v>
      </c>
      <c r="G36" s="2">
        <v>7.0179027277918404</v>
      </c>
      <c r="H36" s="2">
        <v>2</v>
      </c>
    </row>
    <row r="37" spans="1:8" x14ac:dyDescent="0.2">
      <c r="A37" s="2" t="s">
        <v>36</v>
      </c>
      <c r="B37" s="2" t="s">
        <v>85</v>
      </c>
      <c r="C37" s="2" t="s">
        <v>86</v>
      </c>
      <c r="D37" s="2" t="s">
        <v>12</v>
      </c>
      <c r="E37" s="2">
        <v>833957</v>
      </c>
      <c r="F37" s="2">
        <v>10285</v>
      </c>
      <c r="G37" s="2" t="s">
        <v>29</v>
      </c>
      <c r="H37" s="2">
        <v>0</v>
      </c>
    </row>
    <row r="38" spans="1:8" x14ac:dyDescent="0.2">
      <c r="A38" s="2" t="s">
        <v>36</v>
      </c>
      <c r="B38" s="2" t="s">
        <v>87</v>
      </c>
      <c r="C38" s="2" t="s">
        <v>88</v>
      </c>
      <c r="D38" s="2" t="s">
        <v>12</v>
      </c>
      <c r="E38" s="2">
        <v>833978</v>
      </c>
      <c r="F38" s="2">
        <v>5366</v>
      </c>
      <c r="G38" s="2" t="s">
        <v>29</v>
      </c>
      <c r="H38" s="2">
        <v>0</v>
      </c>
    </row>
    <row r="39" spans="1:8" x14ac:dyDescent="0.2">
      <c r="A39" s="2" t="s">
        <v>36</v>
      </c>
      <c r="B39" s="2" t="s">
        <v>89</v>
      </c>
      <c r="C39" s="2" t="s">
        <v>90</v>
      </c>
      <c r="D39" s="2" t="s">
        <v>12</v>
      </c>
      <c r="E39" s="2">
        <v>834702</v>
      </c>
      <c r="F39" s="2">
        <v>672</v>
      </c>
      <c r="G39" s="2">
        <v>6.2810709579355404</v>
      </c>
      <c r="H39" s="2">
        <v>2</v>
      </c>
    </row>
    <row r="40" spans="1:8" x14ac:dyDescent="0.2">
      <c r="A40" s="2" t="s">
        <v>36</v>
      </c>
      <c r="B40" s="2" t="s">
        <v>91</v>
      </c>
      <c r="C40" s="2" t="s">
        <v>92</v>
      </c>
      <c r="D40" s="2" t="s">
        <v>9</v>
      </c>
      <c r="E40" s="2">
        <v>836499</v>
      </c>
      <c r="F40" s="2">
        <v>2558</v>
      </c>
      <c r="G40" s="2">
        <v>97.332658134182907</v>
      </c>
      <c r="H40" s="2">
        <v>3</v>
      </c>
    </row>
    <row r="41" spans="1:8" x14ac:dyDescent="0.2">
      <c r="A41" s="2" t="s">
        <v>36</v>
      </c>
      <c r="B41" s="2" t="s">
        <v>93</v>
      </c>
      <c r="C41" s="2" t="s">
        <v>94</v>
      </c>
      <c r="D41" s="2" t="s">
        <v>12</v>
      </c>
      <c r="E41" s="2">
        <v>836527</v>
      </c>
      <c r="F41" s="2">
        <v>871</v>
      </c>
      <c r="G41" s="2">
        <v>11.8979752430321</v>
      </c>
      <c r="H41" s="2">
        <v>5</v>
      </c>
    </row>
    <row r="42" spans="1:8" x14ac:dyDescent="0.2">
      <c r="A42" s="2" t="s">
        <v>95</v>
      </c>
      <c r="B42" s="2" t="s">
        <v>96</v>
      </c>
      <c r="C42" s="2" t="s">
        <v>97</v>
      </c>
      <c r="D42" s="2" t="s">
        <v>12</v>
      </c>
      <c r="E42" s="2">
        <v>828022</v>
      </c>
      <c r="F42" s="2">
        <v>2395</v>
      </c>
      <c r="G42" s="2">
        <v>8.7904584078971197</v>
      </c>
      <c r="H42" s="2">
        <v>2</v>
      </c>
    </row>
    <row r="43" spans="1:8" x14ac:dyDescent="0.2">
      <c r="A43" s="2" t="s">
        <v>25</v>
      </c>
      <c r="B43" s="2" t="s">
        <v>98</v>
      </c>
      <c r="C43" s="2" t="s">
        <v>99</v>
      </c>
      <c r="D43" s="2" t="s">
        <v>33</v>
      </c>
      <c r="E43" s="2">
        <v>843244</v>
      </c>
      <c r="F43" s="2">
        <v>3149</v>
      </c>
      <c r="G43" s="2">
        <v>15.6220779187573</v>
      </c>
      <c r="H43" s="2">
        <v>1</v>
      </c>
    </row>
    <row r="44" spans="1:8" x14ac:dyDescent="0.2">
      <c r="A44" s="2" t="s">
        <v>19</v>
      </c>
      <c r="B44" s="2" t="s">
        <v>100</v>
      </c>
      <c r="C44" s="2" t="s">
        <v>101</v>
      </c>
      <c r="D44" s="2" t="s">
        <v>33</v>
      </c>
      <c r="E44" s="2">
        <v>829845</v>
      </c>
      <c r="F44" s="2">
        <v>11744</v>
      </c>
      <c r="G44" s="2" t="s">
        <v>29</v>
      </c>
      <c r="H44" s="2">
        <v>0</v>
      </c>
    </row>
    <row r="45" spans="1:8" x14ac:dyDescent="0.2">
      <c r="A45" s="2" t="s">
        <v>25</v>
      </c>
      <c r="B45" s="2" t="s">
        <v>102</v>
      </c>
      <c r="C45" s="2" t="s">
        <v>103</v>
      </c>
      <c r="D45" s="2" t="s">
        <v>33</v>
      </c>
      <c r="E45" s="2">
        <v>824601</v>
      </c>
      <c r="F45" s="2">
        <v>202</v>
      </c>
      <c r="G45" s="2">
        <v>8.5982646844191706</v>
      </c>
      <c r="H45" s="2">
        <v>1</v>
      </c>
    </row>
    <row r="46" spans="1:8" x14ac:dyDescent="0.2">
      <c r="A46" s="2" t="s">
        <v>6</v>
      </c>
      <c r="B46" s="2" t="s">
        <v>104</v>
      </c>
      <c r="C46" s="2" t="s">
        <v>105</v>
      </c>
      <c r="D46" s="2" t="s">
        <v>12</v>
      </c>
      <c r="E46" s="2">
        <v>824852</v>
      </c>
      <c r="F46" s="2">
        <v>7818</v>
      </c>
      <c r="G46" s="2">
        <v>7.6014126085974096</v>
      </c>
      <c r="H46" s="2">
        <v>5</v>
      </c>
    </row>
    <row r="47" spans="1:8" x14ac:dyDescent="0.2">
      <c r="A47" s="2" t="s">
        <v>1025</v>
      </c>
      <c r="B47" s="2" t="s">
        <v>106</v>
      </c>
      <c r="C47" s="2" t="s">
        <v>107</v>
      </c>
      <c r="D47" s="2" t="s">
        <v>12</v>
      </c>
      <c r="E47" s="2">
        <v>836321</v>
      </c>
      <c r="F47" s="2">
        <v>20527</v>
      </c>
      <c r="G47" s="2">
        <v>53.147156244385897</v>
      </c>
      <c r="H47" s="2">
        <v>5</v>
      </c>
    </row>
    <row r="48" spans="1:8" x14ac:dyDescent="0.2">
      <c r="A48" s="2" t="s">
        <v>1030</v>
      </c>
      <c r="B48" s="2" t="s">
        <v>108</v>
      </c>
      <c r="C48" s="2" t="s">
        <v>109</v>
      </c>
      <c r="D48" s="2" t="s">
        <v>12</v>
      </c>
      <c r="E48" s="2">
        <v>818843</v>
      </c>
      <c r="F48" s="2">
        <v>6541</v>
      </c>
      <c r="G48" s="2" t="s">
        <v>29</v>
      </c>
      <c r="H48" s="2">
        <v>0</v>
      </c>
    </row>
    <row r="49" spans="1:8" x14ac:dyDescent="0.2">
      <c r="A49" s="2" t="s">
        <v>19</v>
      </c>
      <c r="B49" s="2" t="s">
        <v>110</v>
      </c>
      <c r="C49" s="2" t="s">
        <v>110</v>
      </c>
      <c r="D49" s="2" t="s">
        <v>12</v>
      </c>
      <c r="E49" s="2">
        <v>839322</v>
      </c>
      <c r="F49" s="2">
        <v>1421</v>
      </c>
      <c r="G49" s="2" t="s">
        <v>29</v>
      </c>
      <c r="H49" s="2">
        <v>0</v>
      </c>
    </row>
    <row r="50" spans="1:8" x14ac:dyDescent="0.2">
      <c r="A50" s="2" t="s">
        <v>111</v>
      </c>
      <c r="B50" s="2" t="s">
        <v>112</v>
      </c>
      <c r="C50" s="2" t="s">
        <v>113</v>
      </c>
      <c r="D50" s="2" t="s">
        <v>12</v>
      </c>
      <c r="E50" s="2">
        <v>838481</v>
      </c>
      <c r="F50" s="2">
        <v>1974</v>
      </c>
      <c r="G50" s="2">
        <v>38.903642980403298</v>
      </c>
      <c r="H50" s="2">
        <v>3</v>
      </c>
    </row>
    <row r="51" spans="1:8" x14ac:dyDescent="0.2">
      <c r="A51" s="2" t="s">
        <v>36</v>
      </c>
      <c r="B51" s="2" t="s">
        <v>114</v>
      </c>
      <c r="C51" s="2" t="s">
        <v>114</v>
      </c>
      <c r="D51" s="2" t="s">
        <v>12</v>
      </c>
      <c r="E51" s="2">
        <v>838486</v>
      </c>
      <c r="F51" s="2">
        <v>541</v>
      </c>
      <c r="G51" s="2">
        <v>5.8764457101988601</v>
      </c>
      <c r="H51" s="2">
        <v>3</v>
      </c>
    </row>
    <row r="52" spans="1:8" x14ac:dyDescent="0.2">
      <c r="A52" s="2" t="s">
        <v>19</v>
      </c>
      <c r="B52" s="2" t="s">
        <v>115</v>
      </c>
      <c r="C52" s="2" t="s">
        <v>116</v>
      </c>
      <c r="D52" s="2" t="s">
        <v>12</v>
      </c>
      <c r="E52" s="2">
        <v>838504</v>
      </c>
      <c r="F52" s="2">
        <v>8038</v>
      </c>
      <c r="G52" s="2">
        <v>13.717773471992301</v>
      </c>
      <c r="H52" s="2">
        <v>4</v>
      </c>
    </row>
    <row r="53" spans="1:8" x14ac:dyDescent="0.2">
      <c r="A53" s="2" t="s">
        <v>117</v>
      </c>
      <c r="B53" s="2" t="s">
        <v>118</v>
      </c>
      <c r="C53" s="2" t="s">
        <v>118</v>
      </c>
      <c r="D53" s="2" t="s">
        <v>12</v>
      </c>
      <c r="E53" s="2">
        <v>838684</v>
      </c>
      <c r="F53" s="2">
        <v>12787</v>
      </c>
      <c r="G53" s="2">
        <v>6.2764527681919402</v>
      </c>
      <c r="H53" s="2">
        <v>5</v>
      </c>
    </row>
    <row r="54" spans="1:8" x14ac:dyDescent="0.2">
      <c r="A54" s="2" t="s">
        <v>19</v>
      </c>
      <c r="B54" s="2" t="s">
        <v>119</v>
      </c>
      <c r="C54" s="2" t="s">
        <v>120</v>
      </c>
      <c r="D54" s="2" t="s">
        <v>12</v>
      </c>
      <c r="E54" s="2">
        <v>838887</v>
      </c>
      <c r="F54" s="2">
        <v>2257</v>
      </c>
      <c r="G54" s="2">
        <v>9.5823801315493196</v>
      </c>
      <c r="H54" s="2">
        <v>4</v>
      </c>
    </row>
    <row r="55" spans="1:8" x14ac:dyDescent="0.2">
      <c r="A55" s="2" t="s">
        <v>121</v>
      </c>
      <c r="B55" s="2" t="s">
        <v>122</v>
      </c>
      <c r="C55" s="2" t="s">
        <v>122</v>
      </c>
      <c r="D55" s="2" t="s">
        <v>12</v>
      </c>
      <c r="E55" s="2">
        <v>839039</v>
      </c>
      <c r="F55" s="2">
        <v>20844</v>
      </c>
      <c r="G55" s="2" t="s">
        <v>29</v>
      </c>
      <c r="H55" s="2">
        <v>0</v>
      </c>
    </row>
    <row r="56" spans="1:8" x14ac:dyDescent="0.2">
      <c r="A56" s="2" t="s">
        <v>123</v>
      </c>
      <c r="B56" s="2" t="s">
        <v>124</v>
      </c>
      <c r="C56" s="2" t="s">
        <v>125</v>
      </c>
      <c r="D56" s="2" t="s">
        <v>12</v>
      </c>
      <c r="E56" s="2">
        <v>839142</v>
      </c>
      <c r="F56" s="2">
        <v>3345</v>
      </c>
      <c r="G56" s="2">
        <v>10.742578003299601</v>
      </c>
      <c r="H56" s="2">
        <v>4</v>
      </c>
    </row>
    <row r="57" spans="1:8" x14ac:dyDescent="0.2">
      <c r="A57" s="2" t="s">
        <v>19</v>
      </c>
      <c r="B57" s="2" t="s">
        <v>126</v>
      </c>
      <c r="C57" s="2" t="s">
        <v>127</v>
      </c>
      <c r="D57" s="2" t="s">
        <v>12</v>
      </c>
      <c r="E57" s="2">
        <v>840510</v>
      </c>
      <c r="F57" s="2">
        <v>745</v>
      </c>
      <c r="G57" s="2" t="s">
        <v>29</v>
      </c>
      <c r="H57" s="2">
        <v>0</v>
      </c>
    </row>
    <row r="58" spans="1:8" x14ac:dyDescent="0.2">
      <c r="A58" s="2" t="s">
        <v>19</v>
      </c>
      <c r="B58" s="2" t="s">
        <v>128</v>
      </c>
      <c r="C58" s="2" t="s">
        <v>128</v>
      </c>
      <c r="D58" s="2" t="s">
        <v>12</v>
      </c>
      <c r="E58" s="2">
        <v>841047</v>
      </c>
      <c r="F58" s="2">
        <v>6730</v>
      </c>
      <c r="G58" s="2">
        <v>6.8976249135510601</v>
      </c>
      <c r="H58" s="2">
        <v>2</v>
      </c>
    </row>
    <row r="59" spans="1:8" x14ac:dyDescent="0.2">
      <c r="A59" s="2" t="s">
        <v>22</v>
      </c>
      <c r="B59" s="2" t="s">
        <v>129</v>
      </c>
      <c r="C59" s="2" t="s">
        <v>129</v>
      </c>
      <c r="D59" s="2" t="s">
        <v>12</v>
      </c>
      <c r="E59" s="2">
        <v>841175</v>
      </c>
      <c r="F59" s="2">
        <v>4898</v>
      </c>
      <c r="G59" s="2" t="s">
        <v>29</v>
      </c>
      <c r="H59" s="2">
        <v>0</v>
      </c>
    </row>
    <row r="60" spans="1:8" x14ac:dyDescent="0.2">
      <c r="A60" s="2" t="s">
        <v>111</v>
      </c>
      <c r="B60" s="2" t="s">
        <v>130</v>
      </c>
      <c r="C60" s="2" t="s">
        <v>131</v>
      </c>
      <c r="D60" s="2" t="s">
        <v>12</v>
      </c>
      <c r="E60" s="2">
        <v>841324</v>
      </c>
      <c r="F60" s="2">
        <v>18206</v>
      </c>
      <c r="G60" s="2">
        <v>19.2585773698144</v>
      </c>
      <c r="H60" s="2">
        <v>5</v>
      </c>
    </row>
    <row r="61" spans="1:8" x14ac:dyDescent="0.2">
      <c r="A61" s="2" t="s">
        <v>123</v>
      </c>
      <c r="B61" s="2" t="s">
        <v>132</v>
      </c>
      <c r="C61" s="2" t="s">
        <v>132</v>
      </c>
      <c r="D61" s="2" t="s">
        <v>12</v>
      </c>
      <c r="E61" s="2">
        <v>841380</v>
      </c>
      <c r="F61" s="2">
        <v>4987</v>
      </c>
      <c r="G61" s="2">
        <v>10.911728755266701</v>
      </c>
      <c r="H61" s="2">
        <v>4</v>
      </c>
    </row>
    <row r="62" spans="1:8" x14ac:dyDescent="0.2">
      <c r="A62" s="2" t="s">
        <v>22</v>
      </c>
      <c r="B62" s="2" t="s">
        <v>133</v>
      </c>
      <c r="C62" s="2" t="s">
        <v>134</v>
      </c>
      <c r="D62" s="2" t="s">
        <v>12</v>
      </c>
      <c r="E62" s="2">
        <v>842770</v>
      </c>
      <c r="F62" s="2">
        <v>4704</v>
      </c>
      <c r="G62" s="2">
        <v>19.705564572292001</v>
      </c>
      <c r="H62" s="2">
        <v>2</v>
      </c>
    </row>
    <row r="63" spans="1:8" x14ac:dyDescent="0.2">
      <c r="A63" s="2" t="s">
        <v>123</v>
      </c>
      <c r="B63" s="2" t="s">
        <v>135</v>
      </c>
      <c r="C63" s="2" t="s">
        <v>136</v>
      </c>
      <c r="D63" s="2" t="s">
        <v>12</v>
      </c>
      <c r="E63" s="2">
        <v>843197</v>
      </c>
      <c r="F63" s="2">
        <v>10898</v>
      </c>
      <c r="G63" s="2">
        <v>11.2643142103658</v>
      </c>
      <c r="H63" s="2">
        <v>4</v>
      </c>
    </row>
    <row r="64" spans="1:8" x14ac:dyDescent="0.2">
      <c r="A64" s="2" t="s">
        <v>22</v>
      </c>
      <c r="B64" s="2" t="s">
        <v>137</v>
      </c>
      <c r="C64" s="2" t="s">
        <v>137</v>
      </c>
      <c r="D64" s="2" t="s">
        <v>12</v>
      </c>
      <c r="E64" s="2">
        <v>843293</v>
      </c>
      <c r="F64" s="2">
        <v>16900</v>
      </c>
      <c r="G64" s="2" t="s">
        <v>29</v>
      </c>
      <c r="H64" s="2">
        <v>0</v>
      </c>
    </row>
    <row r="65" spans="1:8" x14ac:dyDescent="0.2">
      <c r="A65" s="2" t="s">
        <v>138</v>
      </c>
      <c r="B65" s="2" t="s">
        <v>139</v>
      </c>
      <c r="C65" s="2" t="s">
        <v>140</v>
      </c>
      <c r="D65" s="2" t="s">
        <v>12</v>
      </c>
      <c r="E65" s="2">
        <v>843305</v>
      </c>
      <c r="F65" s="2">
        <v>681</v>
      </c>
      <c r="G65" s="2" t="s">
        <v>29</v>
      </c>
      <c r="H65" s="2">
        <v>0</v>
      </c>
    </row>
    <row r="66" spans="1:8" x14ac:dyDescent="0.2">
      <c r="A66" s="2" t="s">
        <v>19</v>
      </c>
      <c r="B66" s="2" t="s">
        <v>141</v>
      </c>
      <c r="C66" s="2" t="s">
        <v>141</v>
      </c>
      <c r="D66" s="2" t="s">
        <v>12</v>
      </c>
      <c r="E66" s="2">
        <v>843486</v>
      </c>
      <c r="F66" s="2">
        <v>5744</v>
      </c>
      <c r="G66" s="2">
        <v>9.6558792867971697</v>
      </c>
      <c r="H66" s="2">
        <v>4</v>
      </c>
    </row>
    <row r="67" spans="1:8" x14ac:dyDescent="0.2">
      <c r="A67" s="2" t="s">
        <v>138</v>
      </c>
      <c r="B67" s="2" t="s">
        <v>142</v>
      </c>
      <c r="C67" s="2" t="s">
        <v>143</v>
      </c>
      <c r="D67" s="2" t="s">
        <v>12</v>
      </c>
      <c r="E67" s="2">
        <v>843532</v>
      </c>
      <c r="F67" s="2">
        <v>2334</v>
      </c>
      <c r="G67" s="2">
        <v>5.4885893923972002</v>
      </c>
      <c r="H67" s="2">
        <v>3</v>
      </c>
    </row>
    <row r="68" spans="1:8" x14ac:dyDescent="0.2">
      <c r="A68" s="2" t="s">
        <v>111</v>
      </c>
      <c r="B68" s="2" t="s">
        <v>144</v>
      </c>
      <c r="C68" s="2" t="s">
        <v>144</v>
      </c>
      <c r="D68" s="2" t="s">
        <v>12</v>
      </c>
      <c r="E68" s="2">
        <v>843606</v>
      </c>
      <c r="F68" s="2">
        <v>18537</v>
      </c>
      <c r="G68" s="2">
        <v>6.9527304517042801</v>
      </c>
      <c r="H68" s="2">
        <v>5</v>
      </c>
    </row>
    <row r="69" spans="1:8" x14ac:dyDescent="0.2">
      <c r="A69" s="2" t="s">
        <v>111</v>
      </c>
      <c r="B69" s="2" t="s">
        <v>145</v>
      </c>
      <c r="C69" s="2" t="s">
        <v>146</v>
      </c>
      <c r="D69" s="2" t="s">
        <v>12</v>
      </c>
      <c r="E69" s="2">
        <v>843823</v>
      </c>
      <c r="F69" s="2">
        <v>1461</v>
      </c>
      <c r="G69" s="2">
        <v>16.443620700877801</v>
      </c>
      <c r="H69" s="2">
        <v>3</v>
      </c>
    </row>
    <row r="70" spans="1:8" x14ac:dyDescent="0.2">
      <c r="A70" s="2" t="s">
        <v>147</v>
      </c>
      <c r="B70" s="2" t="s">
        <v>148</v>
      </c>
      <c r="C70" s="2" t="s">
        <v>148</v>
      </c>
      <c r="D70" s="2" t="s">
        <v>12</v>
      </c>
      <c r="E70" s="2">
        <v>844023</v>
      </c>
      <c r="F70" s="2">
        <v>1047</v>
      </c>
      <c r="G70" s="2" t="s">
        <v>29</v>
      </c>
      <c r="H70" s="2">
        <v>0</v>
      </c>
    </row>
    <row r="71" spans="1:8" x14ac:dyDescent="0.2">
      <c r="A71" s="2" t="s">
        <v>19</v>
      </c>
      <c r="B71" s="2" t="s">
        <v>149</v>
      </c>
      <c r="C71" s="2" t="s">
        <v>149</v>
      </c>
      <c r="D71" s="2" t="s">
        <v>12</v>
      </c>
      <c r="E71" s="2">
        <v>844056</v>
      </c>
      <c r="F71" s="2">
        <v>15693</v>
      </c>
      <c r="G71" s="2">
        <v>18.500133302946299</v>
      </c>
      <c r="H71" s="2">
        <v>4</v>
      </c>
    </row>
    <row r="72" spans="1:8" x14ac:dyDescent="0.2">
      <c r="A72" s="2" t="s">
        <v>150</v>
      </c>
      <c r="B72" s="2" t="s">
        <v>151</v>
      </c>
      <c r="C72" s="2" t="s">
        <v>152</v>
      </c>
      <c r="D72" s="2" t="s">
        <v>12</v>
      </c>
      <c r="E72" s="2">
        <v>844206</v>
      </c>
      <c r="F72" s="2">
        <v>3605</v>
      </c>
      <c r="G72" s="2">
        <v>6.36989844740856</v>
      </c>
      <c r="H72" s="2">
        <v>5</v>
      </c>
    </row>
    <row r="73" spans="1:8" x14ac:dyDescent="0.2">
      <c r="A73" s="2" t="s">
        <v>123</v>
      </c>
      <c r="B73" s="2" t="s">
        <v>153</v>
      </c>
      <c r="C73" s="2" t="s">
        <v>154</v>
      </c>
      <c r="D73" s="2" t="s">
        <v>12</v>
      </c>
      <c r="E73" s="2">
        <v>814630</v>
      </c>
      <c r="F73" s="2">
        <v>5956</v>
      </c>
      <c r="G73" s="2">
        <v>10.556837240246701</v>
      </c>
      <c r="H73" s="2">
        <v>5</v>
      </c>
    </row>
    <row r="74" spans="1:8" x14ac:dyDescent="0.2">
      <c r="A74" s="2" t="s">
        <v>155</v>
      </c>
      <c r="B74" s="2" t="s">
        <v>156</v>
      </c>
      <c r="C74" s="2" t="s">
        <v>156</v>
      </c>
      <c r="D74" s="2" t="s">
        <v>12</v>
      </c>
      <c r="E74" s="2">
        <v>816068</v>
      </c>
      <c r="F74" s="2">
        <v>19568</v>
      </c>
      <c r="G74" s="2" t="s">
        <v>29</v>
      </c>
      <c r="H74" s="2">
        <v>0</v>
      </c>
    </row>
    <row r="75" spans="1:8" x14ac:dyDescent="0.2">
      <c r="A75" s="2" t="s">
        <v>1026</v>
      </c>
      <c r="B75" s="2" t="s">
        <v>157</v>
      </c>
      <c r="C75" s="2" t="s">
        <v>157</v>
      </c>
      <c r="D75" s="2" t="s">
        <v>12</v>
      </c>
      <c r="E75" s="2">
        <v>816530</v>
      </c>
      <c r="F75" s="2">
        <v>2679</v>
      </c>
      <c r="G75" s="2" t="s">
        <v>29</v>
      </c>
      <c r="H75" s="2">
        <v>0</v>
      </c>
    </row>
    <row r="76" spans="1:8" x14ac:dyDescent="0.2">
      <c r="A76" s="2" t="s">
        <v>22</v>
      </c>
      <c r="B76" s="2" t="s">
        <v>158</v>
      </c>
      <c r="C76" s="2" t="s">
        <v>158</v>
      </c>
      <c r="D76" s="2" t="s">
        <v>12</v>
      </c>
      <c r="E76" s="2">
        <v>817430</v>
      </c>
      <c r="F76" s="2">
        <v>17465</v>
      </c>
      <c r="G76" s="2">
        <v>13.638187760008799</v>
      </c>
      <c r="H76" s="2">
        <v>2</v>
      </c>
    </row>
    <row r="77" spans="1:8" x14ac:dyDescent="0.2">
      <c r="A77" s="2" t="s">
        <v>19</v>
      </c>
      <c r="B77" s="2" t="s">
        <v>159</v>
      </c>
      <c r="C77" s="2" t="s">
        <v>160</v>
      </c>
      <c r="D77" s="2" t="s">
        <v>12</v>
      </c>
      <c r="E77" s="2">
        <v>817936</v>
      </c>
      <c r="F77" s="2">
        <v>3861</v>
      </c>
      <c r="G77" s="2">
        <v>14.9705163915608</v>
      </c>
      <c r="H77" s="2">
        <v>4</v>
      </c>
    </row>
    <row r="78" spans="1:8" x14ac:dyDescent="0.2">
      <c r="A78" s="2" t="s">
        <v>123</v>
      </c>
      <c r="B78" s="2" t="s">
        <v>161</v>
      </c>
      <c r="C78" s="2" t="s">
        <v>161</v>
      </c>
      <c r="D78" s="2" t="s">
        <v>12</v>
      </c>
      <c r="E78" s="2">
        <v>818618</v>
      </c>
      <c r="F78" s="2">
        <v>8096</v>
      </c>
      <c r="G78" s="2">
        <v>10.522758382943801</v>
      </c>
      <c r="H78" s="2">
        <v>2</v>
      </c>
    </row>
    <row r="79" spans="1:8" x14ac:dyDescent="0.2">
      <c r="A79" s="2" t="s">
        <v>138</v>
      </c>
      <c r="B79" s="2" t="s">
        <v>162</v>
      </c>
      <c r="C79" s="2" t="s">
        <v>163</v>
      </c>
      <c r="D79" s="2" t="s">
        <v>12</v>
      </c>
      <c r="E79" s="2">
        <v>819176</v>
      </c>
      <c r="F79" s="2">
        <v>3451</v>
      </c>
      <c r="G79" s="2">
        <v>6.3079910089713103</v>
      </c>
      <c r="H79" s="2">
        <v>5</v>
      </c>
    </row>
    <row r="80" spans="1:8" x14ac:dyDescent="0.2">
      <c r="A80" s="2" t="s">
        <v>123</v>
      </c>
      <c r="B80" s="2" t="s">
        <v>164</v>
      </c>
      <c r="C80" s="2" t="s">
        <v>165</v>
      </c>
      <c r="D80" s="2" t="s">
        <v>12</v>
      </c>
      <c r="E80" s="2">
        <v>819558</v>
      </c>
      <c r="F80" s="2">
        <v>19546</v>
      </c>
      <c r="G80" s="2">
        <v>13.430452835316601</v>
      </c>
      <c r="H80" s="2">
        <v>3</v>
      </c>
    </row>
    <row r="81" spans="1:8" x14ac:dyDescent="0.2">
      <c r="A81" s="2" t="s">
        <v>111</v>
      </c>
      <c r="B81" s="2" t="s">
        <v>166</v>
      </c>
      <c r="C81" s="2" t="s">
        <v>167</v>
      </c>
      <c r="D81" s="2" t="s">
        <v>12</v>
      </c>
      <c r="E81" s="2">
        <v>820117</v>
      </c>
      <c r="F81" s="2">
        <v>26659</v>
      </c>
      <c r="G81" s="2">
        <v>17.547262405084901</v>
      </c>
      <c r="H81" s="2">
        <v>3</v>
      </c>
    </row>
    <row r="82" spans="1:8" x14ac:dyDescent="0.2">
      <c r="A82" s="2" t="s">
        <v>168</v>
      </c>
      <c r="B82" s="2" t="s">
        <v>169</v>
      </c>
      <c r="C82" s="2" t="s">
        <v>169</v>
      </c>
      <c r="D82" s="2" t="s">
        <v>12</v>
      </c>
      <c r="E82" s="2">
        <v>820131</v>
      </c>
      <c r="F82" s="2">
        <v>3352</v>
      </c>
      <c r="G82" s="2">
        <v>10.425138098624201</v>
      </c>
      <c r="H82" s="2">
        <v>5</v>
      </c>
    </row>
    <row r="83" spans="1:8" x14ac:dyDescent="0.2">
      <c r="A83" s="2" t="s">
        <v>147</v>
      </c>
      <c r="B83" s="2" t="s">
        <v>170</v>
      </c>
      <c r="C83" s="2" t="s">
        <v>170</v>
      </c>
      <c r="D83" s="2" t="s">
        <v>12</v>
      </c>
      <c r="E83" s="2">
        <v>820164</v>
      </c>
      <c r="F83" s="2">
        <v>585</v>
      </c>
      <c r="G83" s="2" t="s">
        <v>29</v>
      </c>
      <c r="H83" s="2">
        <v>0</v>
      </c>
    </row>
    <row r="84" spans="1:8" x14ac:dyDescent="0.2">
      <c r="A84" s="2" t="s">
        <v>111</v>
      </c>
      <c r="B84" s="2" t="s">
        <v>171</v>
      </c>
      <c r="C84" s="2" t="s">
        <v>171</v>
      </c>
      <c r="D84" s="2" t="s">
        <v>12</v>
      </c>
      <c r="E84" s="2">
        <v>820173</v>
      </c>
      <c r="F84" s="2">
        <v>741</v>
      </c>
      <c r="G84" s="2" t="s">
        <v>29</v>
      </c>
      <c r="H84" s="2">
        <v>0</v>
      </c>
    </row>
    <row r="85" spans="1:8" x14ac:dyDescent="0.2">
      <c r="A85" s="2" t="s">
        <v>111</v>
      </c>
      <c r="B85" s="2" t="s">
        <v>172</v>
      </c>
      <c r="C85" s="2" t="s">
        <v>173</v>
      </c>
      <c r="D85" s="2" t="s">
        <v>12</v>
      </c>
      <c r="E85" s="2">
        <v>820299</v>
      </c>
      <c r="F85" s="2">
        <v>8199</v>
      </c>
      <c r="G85" s="2" t="s">
        <v>29</v>
      </c>
      <c r="H85" s="2">
        <v>0</v>
      </c>
    </row>
    <row r="86" spans="1:8" x14ac:dyDescent="0.2">
      <c r="A86" s="2" t="s">
        <v>147</v>
      </c>
      <c r="B86" s="2" t="s">
        <v>174</v>
      </c>
      <c r="C86" s="2" t="s">
        <v>175</v>
      </c>
      <c r="D86" s="2" t="s">
        <v>12</v>
      </c>
      <c r="E86" s="2">
        <v>820635</v>
      </c>
      <c r="F86" s="2">
        <v>1523</v>
      </c>
      <c r="G86" s="2">
        <v>23.847996753247301</v>
      </c>
      <c r="H86" s="2">
        <v>4</v>
      </c>
    </row>
    <row r="87" spans="1:8" x14ac:dyDescent="0.2">
      <c r="A87" s="2" t="s">
        <v>123</v>
      </c>
      <c r="B87" s="2" t="s">
        <v>176</v>
      </c>
      <c r="C87" s="2" t="s">
        <v>177</v>
      </c>
      <c r="D87" s="2" t="s">
        <v>12</v>
      </c>
      <c r="E87" s="2">
        <v>821998</v>
      </c>
      <c r="F87" s="2">
        <v>11354</v>
      </c>
      <c r="G87" s="2">
        <v>16.988601366551599</v>
      </c>
      <c r="H87" s="2">
        <v>5</v>
      </c>
    </row>
    <row r="88" spans="1:8" x14ac:dyDescent="0.2">
      <c r="A88" s="2" t="s">
        <v>238</v>
      </c>
      <c r="B88" s="2" t="s">
        <v>178</v>
      </c>
      <c r="C88" s="2" t="s">
        <v>178</v>
      </c>
      <c r="D88" s="2" t="s">
        <v>12</v>
      </c>
      <c r="E88" s="2">
        <v>823332</v>
      </c>
      <c r="F88" s="2">
        <v>20544</v>
      </c>
      <c r="G88" s="2">
        <v>5.0296011559438396</v>
      </c>
      <c r="H88" s="2">
        <v>5</v>
      </c>
    </row>
    <row r="89" spans="1:8" x14ac:dyDescent="0.2">
      <c r="A89" s="2" t="s">
        <v>22</v>
      </c>
      <c r="B89" s="2" t="s">
        <v>179</v>
      </c>
      <c r="C89" s="2" t="s">
        <v>180</v>
      </c>
      <c r="D89" s="2" t="s">
        <v>12</v>
      </c>
      <c r="E89" s="2">
        <v>823703</v>
      </c>
      <c r="F89" s="2">
        <v>4000</v>
      </c>
      <c r="G89" s="2">
        <v>16.032542167587501</v>
      </c>
      <c r="H89" s="2">
        <v>2</v>
      </c>
    </row>
    <row r="90" spans="1:8" x14ac:dyDescent="0.2">
      <c r="A90" s="2" t="s">
        <v>22</v>
      </c>
      <c r="B90" s="2" t="s">
        <v>181</v>
      </c>
      <c r="C90" s="2" t="s">
        <v>181</v>
      </c>
      <c r="D90" s="2" t="s">
        <v>12</v>
      </c>
      <c r="E90" s="2">
        <v>824409</v>
      </c>
      <c r="F90" s="2">
        <v>8737</v>
      </c>
      <c r="G90" s="2">
        <v>7.4552166971425997</v>
      </c>
      <c r="H90" s="2">
        <v>1</v>
      </c>
    </row>
    <row r="91" spans="1:8" x14ac:dyDescent="0.2">
      <c r="A91" s="2" t="s">
        <v>155</v>
      </c>
      <c r="B91" s="2" t="s">
        <v>182</v>
      </c>
      <c r="C91" s="2" t="s">
        <v>183</v>
      </c>
      <c r="D91" s="2" t="s">
        <v>12</v>
      </c>
      <c r="E91" s="2">
        <v>825229</v>
      </c>
      <c r="F91" s="2">
        <v>2324</v>
      </c>
      <c r="G91" s="2">
        <v>5.9469071780035696</v>
      </c>
      <c r="H91" s="2">
        <v>2</v>
      </c>
    </row>
    <row r="92" spans="1:8" x14ac:dyDescent="0.2">
      <c r="A92" s="2" t="s">
        <v>184</v>
      </c>
      <c r="B92" s="2" t="s">
        <v>185</v>
      </c>
      <c r="C92" s="2" t="s">
        <v>185</v>
      </c>
      <c r="D92" s="2" t="s">
        <v>12</v>
      </c>
      <c r="E92" s="2">
        <v>828046</v>
      </c>
      <c r="F92" s="2">
        <v>6336</v>
      </c>
      <c r="G92" s="2" t="s">
        <v>29</v>
      </c>
      <c r="H92" s="2">
        <v>0</v>
      </c>
    </row>
    <row r="93" spans="1:8" x14ac:dyDescent="0.2">
      <c r="A93" s="2" t="s">
        <v>111</v>
      </c>
      <c r="B93" s="2" t="s">
        <v>186</v>
      </c>
      <c r="C93" s="2" t="s">
        <v>187</v>
      </c>
      <c r="D93" s="2" t="s">
        <v>12</v>
      </c>
      <c r="E93" s="2">
        <v>827903</v>
      </c>
      <c r="F93" s="2">
        <v>2067</v>
      </c>
      <c r="G93" s="2">
        <v>3.9484926655872701</v>
      </c>
      <c r="H93" s="2">
        <v>4</v>
      </c>
    </row>
    <row r="94" spans="1:8" x14ac:dyDescent="0.2">
      <c r="A94" s="2" t="s">
        <v>19</v>
      </c>
      <c r="B94" s="2" t="s">
        <v>188</v>
      </c>
      <c r="C94" s="2" t="s">
        <v>189</v>
      </c>
      <c r="D94" s="2" t="s">
        <v>12</v>
      </c>
      <c r="E94" s="2">
        <v>820874</v>
      </c>
      <c r="F94" s="2">
        <v>7906</v>
      </c>
      <c r="G94" s="2">
        <v>10.962676109822899</v>
      </c>
      <c r="H94" s="2">
        <v>1</v>
      </c>
    </row>
    <row r="95" spans="1:8" x14ac:dyDescent="0.2">
      <c r="A95" s="2" t="s">
        <v>19</v>
      </c>
      <c r="B95" s="2" t="s">
        <v>190</v>
      </c>
      <c r="C95" s="2" t="s">
        <v>190</v>
      </c>
      <c r="D95" s="2" t="s">
        <v>12</v>
      </c>
      <c r="E95" s="2">
        <v>827576</v>
      </c>
      <c r="F95" s="2">
        <v>7977</v>
      </c>
      <c r="G95" s="2" t="s">
        <v>29</v>
      </c>
      <c r="H95" s="2">
        <v>0</v>
      </c>
    </row>
    <row r="96" spans="1:8" x14ac:dyDescent="0.2">
      <c r="A96" s="2" t="s">
        <v>150</v>
      </c>
      <c r="B96" s="2" t="s">
        <v>191</v>
      </c>
      <c r="C96" s="2" t="s">
        <v>192</v>
      </c>
      <c r="D96" s="2" t="s">
        <v>12</v>
      </c>
      <c r="E96" s="2">
        <v>827623</v>
      </c>
      <c r="F96" s="2">
        <v>2915</v>
      </c>
      <c r="G96" s="2">
        <v>6.5689037461547999</v>
      </c>
      <c r="H96" s="2">
        <v>5</v>
      </c>
    </row>
    <row r="97" spans="1:8" x14ac:dyDescent="0.2">
      <c r="A97" s="2" t="s">
        <v>19</v>
      </c>
      <c r="B97" s="2" t="s">
        <v>193</v>
      </c>
      <c r="C97" s="2" t="s">
        <v>194</v>
      </c>
      <c r="D97" s="2" t="s">
        <v>12</v>
      </c>
      <c r="E97" s="2">
        <v>829233</v>
      </c>
      <c r="F97" s="2">
        <v>6013</v>
      </c>
      <c r="G97" s="2">
        <v>9.1238786019439804</v>
      </c>
      <c r="H97" s="2">
        <v>4</v>
      </c>
    </row>
    <row r="98" spans="1:8" x14ac:dyDescent="0.2">
      <c r="A98" s="2" t="s">
        <v>19</v>
      </c>
      <c r="B98" s="2" t="s">
        <v>195</v>
      </c>
      <c r="C98" s="2" t="s">
        <v>196</v>
      </c>
      <c r="D98" s="2" t="s">
        <v>12</v>
      </c>
      <c r="E98" s="2">
        <v>829416</v>
      </c>
      <c r="F98" s="2">
        <v>6176</v>
      </c>
      <c r="G98" s="2">
        <v>17.555669736038102</v>
      </c>
      <c r="H98" s="2">
        <v>3</v>
      </c>
    </row>
    <row r="99" spans="1:8" x14ac:dyDescent="0.2">
      <c r="A99" s="2" t="s">
        <v>150</v>
      </c>
      <c r="B99" s="2" t="s">
        <v>197</v>
      </c>
      <c r="C99" s="2" t="s">
        <v>198</v>
      </c>
      <c r="D99" s="2" t="s">
        <v>12</v>
      </c>
      <c r="E99" s="2">
        <v>829831</v>
      </c>
      <c r="F99" s="2">
        <v>4665</v>
      </c>
      <c r="G99" s="2">
        <v>11.056252506421901</v>
      </c>
      <c r="H99" s="2">
        <v>3</v>
      </c>
    </row>
    <row r="100" spans="1:8" x14ac:dyDescent="0.2">
      <c r="A100" s="2" t="s">
        <v>123</v>
      </c>
      <c r="B100" s="2" t="s">
        <v>199</v>
      </c>
      <c r="C100" s="2" t="s">
        <v>199</v>
      </c>
      <c r="D100" s="2" t="s">
        <v>12</v>
      </c>
      <c r="E100" s="2">
        <v>829872</v>
      </c>
      <c r="F100" s="2">
        <v>9178</v>
      </c>
      <c r="G100" s="2">
        <v>8.1163377699354697</v>
      </c>
      <c r="H100" s="2">
        <v>4</v>
      </c>
    </row>
    <row r="101" spans="1:8" x14ac:dyDescent="0.2">
      <c r="A101" s="2" t="s">
        <v>22</v>
      </c>
      <c r="B101" s="2" t="s">
        <v>200</v>
      </c>
      <c r="C101" s="2" t="s">
        <v>201</v>
      </c>
      <c r="D101" s="2" t="s">
        <v>12</v>
      </c>
      <c r="E101" s="2">
        <v>829956</v>
      </c>
      <c r="F101" s="2">
        <v>19106</v>
      </c>
      <c r="G101" s="2">
        <v>8.9550627150608797</v>
      </c>
      <c r="H101" s="2">
        <v>1</v>
      </c>
    </row>
    <row r="102" spans="1:8" x14ac:dyDescent="0.2">
      <c r="A102" s="2" t="s">
        <v>22</v>
      </c>
      <c r="B102" s="2" t="s">
        <v>202</v>
      </c>
      <c r="C102" s="2" t="s">
        <v>202</v>
      </c>
      <c r="D102" s="2" t="s">
        <v>12</v>
      </c>
      <c r="E102" s="2">
        <v>830976</v>
      </c>
      <c r="F102" s="2">
        <v>7468</v>
      </c>
      <c r="G102" s="2">
        <v>19.135168505065799</v>
      </c>
      <c r="H102" s="2">
        <v>2</v>
      </c>
    </row>
    <row r="103" spans="1:8" x14ac:dyDescent="0.2">
      <c r="A103" s="2" t="s">
        <v>95</v>
      </c>
      <c r="B103" s="2" t="s">
        <v>203</v>
      </c>
      <c r="C103" s="2" t="s">
        <v>203</v>
      </c>
      <c r="D103" s="2" t="s">
        <v>9</v>
      </c>
      <c r="E103" s="2">
        <v>830354</v>
      </c>
      <c r="F103" s="2">
        <v>326</v>
      </c>
      <c r="G103" s="2">
        <v>46.3346612785245</v>
      </c>
      <c r="H103" s="2">
        <v>3</v>
      </c>
    </row>
    <row r="104" spans="1:8" x14ac:dyDescent="0.2">
      <c r="A104" s="2" t="s">
        <v>147</v>
      </c>
      <c r="B104" s="2" t="s">
        <v>204</v>
      </c>
      <c r="C104" s="2" t="s">
        <v>204</v>
      </c>
      <c r="D104" s="2" t="s">
        <v>12</v>
      </c>
      <c r="E104" s="2">
        <v>830438</v>
      </c>
      <c r="F104" s="2">
        <v>11748</v>
      </c>
      <c r="G104" s="2">
        <v>30.617719356002599</v>
      </c>
      <c r="H104" s="2">
        <v>4</v>
      </c>
    </row>
    <row r="105" spans="1:8" x14ac:dyDescent="0.2">
      <c r="A105" s="2" t="s">
        <v>111</v>
      </c>
      <c r="B105" s="2" t="s">
        <v>205</v>
      </c>
      <c r="C105" s="2" t="s">
        <v>206</v>
      </c>
      <c r="D105" s="2" t="s">
        <v>12</v>
      </c>
      <c r="E105" s="2">
        <v>830464</v>
      </c>
      <c r="F105" s="2">
        <v>2733</v>
      </c>
      <c r="G105" s="2">
        <v>8.6346660547021798</v>
      </c>
      <c r="H105" s="2">
        <v>2</v>
      </c>
    </row>
    <row r="106" spans="1:8" x14ac:dyDescent="0.2">
      <c r="A106" s="2" t="s">
        <v>138</v>
      </c>
      <c r="B106" s="2" t="s">
        <v>207</v>
      </c>
      <c r="C106" s="2" t="s">
        <v>208</v>
      </c>
      <c r="D106" s="2" t="s">
        <v>12</v>
      </c>
      <c r="E106" s="2">
        <v>830730</v>
      </c>
      <c r="F106" s="2">
        <v>4001</v>
      </c>
      <c r="G106" s="2">
        <v>10.914626513764601</v>
      </c>
      <c r="H106" s="2">
        <v>5</v>
      </c>
    </row>
    <row r="107" spans="1:8" x14ac:dyDescent="0.2">
      <c r="A107" s="2" t="s">
        <v>111</v>
      </c>
      <c r="B107" s="2" t="s">
        <v>209</v>
      </c>
      <c r="C107" s="2" t="s">
        <v>210</v>
      </c>
      <c r="D107" s="2" t="s">
        <v>12</v>
      </c>
      <c r="E107" s="2">
        <v>830751</v>
      </c>
      <c r="F107" s="2">
        <v>3215</v>
      </c>
      <c r="G107" s="2">
        <v>23.210529761348901</v>
      </c>
      <c r="H107" s="2">
        <v>3</v>
      </c>
    </row>
    <row r="108" spans="1:8" x14ac:dyDescent="0.2">
      <c r="A108" s="2" t="s">
        <v>211</v>
      </c>
      <c r="B108" s="2" t="s">
        <v>212</v>
      </c>
      <c r="C108" s="2" t="s">
        <v>213</v>
      </c>
      <c r="D108" s="2" t="s">
        <v>12</v>
      </c>
      <c r="E108" s="2">
        <v>830776</v>
      </c>
      <c r="F108" s="2">
        <v>1740</v>
      </c>
      <c r="G108" s="2">
        <v>5.96505111349496</v>
      </c>
      <c r="H108" s="2">
        <v>5</v>
      </c>
    </row>
    <row r="109" spans="1:8" x14ac:dyDescent="0.2">
      <c r="A109" s="2" t="s">
        <v>19</v>
      </c>
      <c r="B109" s="2" t="s">
        <v>214</v>
      </c>
      <c r="C109" s="2" t="s">
        <v>215</v>
      </c>
      <c r="D109" s="2" t="s">
        <v>12</v>
      </c>
      <c r="E109" s="2">
        <v>831963</v>
      </c>
      <c r="F109" s="2">
        <v>8512</v>
      </c>
      <c r="G109" s="2">
        <v>5.0680429144888199</v>
      </c>
      <c r="H109" s="2">
        <v>2</v>
      </c>
    </row>
    <row r="110" spans="1:8" x14ac:dyDescent="0.2">
      <c r="A110" s="2" t="s">
        <v>155</v>
      </c>
      <c r="B110" s="2" t="s">
        <v>216</v>
      </c>
      <c r="C110" s="2" t="s">
        <v>217</v>
      </c>
      <c r="D110" s="2" t="s">
        <v>12</v>
      </c>
      <c r="E110" s="2">
        <v>832353</v>
      </c>
      <c r="F110" s="2">
        <v>6110</v>
      </c>
      <c r="G110" s="2">
        <v>7.2323112146714097</v>
      </c>
      <c r="H110" s="2">
        <v>1</v>
      </c>
    </row>
    <row r="111" spans="1:8" x14ac:dyDescent="0.2">
      <c r="A111" s="2" t="s">
        <v>123</v>
      </c>
      <c r="B111" s="2" t="s">
        <v>218</v>
      </c>
      <c r="C111" s="2" t="s">
        <v>219</v>
      </c>
      <c r="D111" s="2" t="s">
        <v>12</v>
      </c>
      <c r="E111" s="2">
        <v>833026</v>
      </c>
      <c r="F111" s="2">
        <v>16775</v>
      </c>
      <c r="G111" s="2">
        <v>12.495812680199</v>
      </c>
      <c r="H111" s="2">
        <v>5</v>
      </c>
    </row>
    <row r="112" spans="1:8" x14ac:dyDescent="0.2">
      <c r="A112" s="2" t="s">
        <v>123</v>
      </c>
      <c r="B112" s="2" t="s">
        <v>220</v>
      </c>
      <c r="C112" s="2" t="s">
        <v>220</v>
      </c>
      <c r="D112" s="2" t="s">
        <v>12</v>
      </c>
      <c r="E112" s="2">
        <v>834596</v>
      </c>
      <c r="F112" s="2">
        <v>6410</v>
      </c>
      <c r="G112" s="2">
        <v>37.250701042081502</v>
      </c>
      <c r="H112" s="2">
        <v>3</v>
      </c>
    </row>
    <row r="113" spans="1:8" x14ac:dyDescent="0.2">
      <c r="A113" s="2" t="s">
        <v>111</v>
      </c>
      <c r="B113" s="2" t="s">
        <v>221</v>
      </c>
      <c r="C113" s="2" t="s">
        <v>222</v>
      </c>
      <c r="D113" s="2" t="s">
        <v>12</v>
      </c>
      <c r="E113" s="2">
        <v>834786</v>
      </c>
      <c r="F113" s="2">
        <v>3109</v>
      </c>
      <c r="G113" s="2">
        <v>16.154682593989101</v>
      </c>
      <c r="H113" s="2">
        <v>4</v>
      </c>
    </row>
    <row r="114" spans="1:8" x14ac:dyDescent="0.2">
      <c r="A114" s="2" t="s">
        <v>111</v>
      </c>
      <c r="B114" s="2" t="s">
        <v>223</v>
      </c>
      <c r="C114" s="2" t="s">
        <v>224</v>
      </c>
      <c r="D114" s="2" t="s">
        <v>12</v>
      </c>
      <c r="E114" s="2">
        <v>835343</v>
      </c>
      <c r="F114" s="2">
        <v>6213</v>
      </c>
      <c r="G114" s="2" t="s">
        <v>29</v>
      </c>
      <c r="H114" s="2">
        <v>0</v>
      </c>
    </row>
    <row r="115" spans="1:8" x14ac:dyDescent="0.2">
      <c r="A115" s="2" t="s">
        <v>111</v>
      </c>
      <c r="B115" s="2" t="s">
        <v>225</v>
      </c>
      <c r="C115" s="2" t="s">
        <v>225</v>
      </c>
      <c r="D115" s="2" t="s">
        <v>12</v>
      </c>
      <c r="E115" s="2">
        <v>835786</v>
      </c>
      <c r="F115" s="2">
        <v>22513</v>
      </c>
      <c r="G115" s="2">
        <v>4.7161050056399203</v>
      </c>
      <c r="H115" s="2">
        <v>2</v>
      </c>
    </row>
    <row r="116" spans="1:8" x14ac:dyDescent="0.2">
      <c r="A116" s="2" t="s">
        <v>1025</v>
      </c>
      <c r="B116" s="2" t="s">
        <v>226</v>
      </c>
      <c r="C116" s="2" t="s">
        <v>226</v>
      </c>
      <c r="D116" s="2" t="s">
        <v>12</v>
      </c>
      <c r="E116" s="2">
        <v>831636</v>
      </c>
      <c r="F116" s="2">
        <v>10254</v>
      </c>
      <c r="G116" s="2">
        <v>5.1998189619712303</v>
      </c>
      <c r="H116" s="2">
        <v>1</v>
      </c>
    </row>
    <row r="117" spans="1:8" x14ac:dyDescent="0.2">
      <c r="A117" s="2" t="s">
        <v>111</v>
      </c>
      <c r="B117" s="2" t="s">
        <v>227</v>
      </c>
      <c r="C117" s="2" t="s">
        <v>227</v>
      </c>
      <c r="D117" s="2" t="s">
        <v>12</v>
      </c>
      <c r="E117" s="2">
        <v>836284</v>
      </c>
      <c r="F117" s="2">
        <v>1965</v>
      </c>
      <c r="G117" s="2">
        <v>6.5793943677253601</v>
      </c>
      <c r="H117" s="2">
        <v>1</v>
      </c>
    </row>
    <row r="118" spans="1:8" x14ac:dyDescent="0.2">
      <c r="A118" s="2" t="s">
        <v>22</v>
      </c>
      <c r="B118" s="2" t="s">
        <v>228</v>
      </c>
      <c r="C118" s="2" t="s">
        <v>229</v>
      </c>
      <c r="D118" s="2" t="s">
        <v>12</v>
      </c>
      <c r="E118" s="2">
        <v>836414</v>
      </c>
      <c r="F118" s="2">
        <v>29881</v>
      </c>
      <c r="G118" s="2">
        <v>22.616785849156599</v>
      </c>
      <c r="H118" s="2">
        <v>2</v>
      </c>
    </row>
    <row r="119" spans="1:8" x14ac:dyDescent="0.2">
      <c r="A119" s="2" t="s">
        <v>211</v>
      </c>
      <c r="B119" s="2" t="s">
        <v>230</v>
      </c>
      <c r="C119" s="2" t="s">
        <v>230</v>
      </c>
      <c r="D119" s="2" t="s">
        <v>12</v>
      </c>
      <c r="E119" s="2">
        <v>836446</v>
      </c>
      <c r="F119" s="2">
        <v>4101</v>
      </c>
      <c r="G119" s="2">
        <v>35.1053001731702</v>
      </c>
      <c r="H119" s="2">
        <v>5</v>
      </c>
    </row>
    <row r="120" spans="1:8" x14ac:dyDescent="0.2">
      <c r="A120" s="2" t="s">
        <v>19</v>
      </c>
      <c r="B120" s="2" t="s">
        <v>231</v>
      </c>
      <c r="C120" s="2" t="s">
        <v>232</v>
      </c>
      <c r="D120" s="2" t="s">
        <v>12</v>
      </c>
      <c r="E120" s="2">
        <v>836637</v>
      </c>
      <c r="F120" s="2">
        <v>11803</v>
      </c>
      <c r="G120" s="2">
        <v>6.0076006712670296</v>
      </c>
      <c r="H120" s="2">
        <v>1</v>
      </c>
    </row>
    <row r="121" spans="1:8" x14ac:dyDescent="0.2">
      <c r="A121" s="2" t="s">
        <v>155</v>
      </c>
      <c r="B121" s="2" t="s">
        <v>233</v>
      </c>
      <c r="C121" s="2" t="s">
        <v>234</v>
      </c>
      <c r="D121" s="2" t="s">
        <v>12</v>
      </c>
      <c r="E121" s="2">
        <v>836806</v>
      </c>
      <c r="F121" s="2">
        <v>976</v>
      </c>
      <c r="G121" s="2">
        <v>8.7573473001905704</v>
      </c>
      <c r="H121" s="2">
        <v>5</v>
      </c>
    </row>
    <row r="122" spans="1:8" x14ac:dyDescent="0.2">
      <c r="A122" s="2" t="s">
        <v>22</v>
      </c>
      <c r="B122" s="2" t="s">
        <v>235</v>
      </c>
      <c r="C122" s="2" t="s">
        <v>235</v>
      </c>
      <c r="D122" s="2" t="s">
        <v>12</v>
      </c>
      <c r="E122" s="2">
        <v>836828</v>
      </c>
      <c r="F122" s="2">
        <v>14312</v>
      </c>
      <c r="G122" s="2">
        <v>8.3871530444668991</v>
      </c>
      <c r="H122" s="2">
        <v>5</v>
      </c>
    </row>
    <row r="123" spans="1:8" x14ac:dyDescent="0.2">
      <c r="A123" s="2" t="s">
        <v>36</v>
      </c>
      <c r="B123" s="2" t="s">
        <v>236</v>
      </c>
      <c r="C123" s="2" t="s">
        <v>237</v>
      </c>
      <c r="D123" s="2" t="s">
        <v>12</v>
      </c>
      <c r="E123" s="2">
        <v>839265</v>
      </c>
      <c r="F123" s="2">
        <v>7905</v>
      </c>
      <c r="G123" s="2">
        <v>37.066106043698099</v>
      </c>
      <c r="H123" s="2">
        <v>3</v>
      </c>
    </row>
    <row r="124" spans="1:8" x14ac:dyDescent="0.2">
      <c r="A124" s="2" t="s">
        <v>238</v>
      </c>
      <c r="B124" s="2" t="s">
        <v>239</v>
      </c>
      <c r="C124" s="2" t="s">
        <v>240</v>
      </c>
      <c r="D124" s="2" t="s">
        <v>12</v>
      </c>
      <c r="E124" s="2">
        <v>815176</v>
      </c>
      <c r="F124" s="2">
        <v>14356</v>
      </c>
      <c r="G124" s="2">
        <v>6.2920855924958898</v>
      </c>
      <c r="H124" s="2">
        <v>5</v>
      </c>
    </row>
    <row r="125" spans="1:8" x14ac:dyDescent="0.2">
      <c r="A125" s="2" t="s">
        <v>95</v>
      </c>
      <c r="B125" s="2" t="s">
        <v>241</v>
      </c>
      <c r="C125" s="2" t="s">
        <v>242</v>
      </c>
      <c r="D125" s="2" t="s">
        <v>12</v>
      </c>
      <c r="E125" s="2">
        <v>843314</v>
      </c>
      <c r="F125" s="2">
        <v>3624</v>
      </c>
      <c r="G125" s="2">
        <v>34.201677790655303</v>
      </c>
      <c r="H125" s="2">
        <v>5</v>
      </c>
    </row>
    <row r="126" spans="1:8" x14ac:dyDescent="0.2">
      <c r="A126" s="2" t="s">
        <v>95</v>
      </c>
      <c r="B126" s="2" t="s">
        <v>243</v>
      </c>
      <c r="C126" s="2" t="s">
        <v>244</v>
      </c>
      <c r="D126" s="2" t="s">
        <v>12</v>
      </c>
      <c r="E126" s="2">
        <v>841645</v>
      </c>
      <c r="F126" s="2">
        <v>3110</v>
      </c>
      <c r="G126" s="2">
        <v>18.7008752443293</v>
      </c>
      <c r="H126" s="2">
        <v>5</v>
      </c>
    </row>
    <row r="127" spans="1:8" x14ac:dyDescent="0.2">
      <c r="A127" s="2" t="s">
        <v>95</v>
      </c>
      <c r="B127" s="2" t="s">
        <v>245</v>
      </c>
      <c r="C127" s="2" t="s">
        <v>246</v>
      </c>
      <c r="D127" s="2" t="s">
        <v>12</v>
      </c>
      <c r="E127" s="2">
        <v>816370</v>
      </c>
      <c r="F127" s="2">
        <v>2274</v>
      </c>
      <c r="G127" s="2">
        <v>5.5801002840401202</v>
      </c>
      <c r="H127" s="2">
        <v>2</v>
      </c>
    </row>
    <row r="128" spans="1:8" x14ac:dyDescent="0.2">
      <c r="A128" s="2" t="s">
        <v>95</v>
      </c>
      <c r="B128" s="2" t="s">
        <v>247</v>
      </c>
      <c r="C128" s="2" t="s">
        <v>248</v>
      </c>
      <c r="D128" s="2" t="s">
        <v>12</v>
      </c>
      <c r="E128" s="2">
        <v>833972</v>
      </c>
      <c r="F128" s="2">
        <v>11512</v>
      </c>
      <c r="G128" s="2">
        <v>8.4435352021868795</v>
      </c>
      <c r="H128" s="2">
        <v>2</v>
      </c>
    </row>
    <row r="129" spans="1:8" x14ac:dyDescent="0.2">
      <c r="A129" s="2" t="s">
        <v>95</v>
      </c>
      <c r="B129" s="2" t="s">
        <v>249</v>
      </c>
      <c r="C129" s="2" t="s">
        <v>250</v>
      </c>
      <c r="D129" s="2" t="s">
        <v>12</v>
      </c>
      <c r="E129" s="2">
        <v>829827</v>
      </c>
      <c r="F129" s="2">
        <v>1401</v>
      </c>
      <c r="G129" s="2">
        <v>34.3736174877587</v>
      </c>
      <c r="H129" s="2">
        <v>1</v>
      </c>
    </row>
    <row r="130" spans="1:8" x14ac:dyDescent="0.2">
      <c r="A130" s="2" t="s">
        <v>95</v>
      </c>
      <c r="B130" s="2" t="s">
        <v>251</v>
      </c>
      <c r="C130" s="2" t="s">
        <v>252</v>
      </c>
      <c r="D130" s="2" t="s">
        <v>12</v>
      </c>
      <c r="E130" s="2">
        <v>836656</v>
      </c>
      <c r="F130" s="2">
        <v>19291</v>
      </c>
      <c r="G130" s="2">
        <v>18.645813781251402</v>
      </c>
      <c r="H130" s="2">
        <v>5</v>
      </c>
    </row>
    <row r="131" spans="1:8" x14ac:dyDescent="0.2">
      <c r="A131" s="2" t="s">
        <v>95</v>
      </c>
      <c r="B131" s="2" t="s">
        <v>253</v>
      </c>
      <c r="C131" s="2" t="s">
        <v>254</v>
      </c>
      <c r="D131" s="2" t="s">
        <v>12</v>
      </c>
      <c r="E131" s="2">
        <v>836803</v>
      </c>
      <c r="F131" s="2">
        <v>801</v>
      </c>
      <c r="G131" s="2" t="s">
        <v>29</v>
      </c>
      <c r="H131" s="2">
        <v>0</v>
      </c>
    </row>
    <row r="132" spans="1:8" x14ac:dyDescent="0.2">
      <c r="A132" s="2" t="s">
        <v>95</v>
      </c>
      <c r="B132" s="2" t="s">
        <v>255</v>
      </c>
      <c r="C132" s="2" t="s">
        <v>256</v>
      </c>
      <c r="D132" s="2" t="s">
        <v>12</v>
      </c>
      <c r="E132" s="2">
        <v>816775</v>
      </c>
      <c r="F132" s="2">
        <v>24304</v>
      </c>
      <c r="G132" s="2">
        <v>6.3070009984747299</v>
      </c>
      <c r="H132" s="2">
        <v>2</v>
      </c>
    </row>
    <row r="133" spans="1:8" x14ac:dyDescent="0.2">
      <c r="A133" s="2" t="s">
        <v>95</v>
      </c>
      <c r="B133" s="2" t="s">
        <v>257</v>
      </c>
      <c r="C133" s="2" t="s">
        <v>258</v>
      </c>
      <c r="D133" s="2" t="s">
        <v>12</v>
      </c>
      <c r="E133" s="2">
        <v>819280</v>
      </c>
      <c r="F133" s="2">
        <v>3919</v>
      </c>
      <c r="G133" s="2">
        <v>9.6382915724449791</v>
      </c>
      <c r="H133" s="2">
        <v>3</v>
      </c>
    </row>
    <row r="134" spans="1:8" x14ac:dyDescent="0.2">
      <c r="A134" s="2" t="s">
        <v>259</v>
      </c>
      <c r="B134" s="2" t="s">
        <v>260</v>
      </c>
      <c r="C134" s="2" t="s">
        <v>261</v>
      </c>
      <c r="D134" s="2" t="s">
        <v>12</v>
      </c>
      <c r="E134" s="2">
        <v>843804</v>
      </c>
      <c r="F134" s="2">
        <v>9894</v>
      </c>
      <c r="G134" s="2">
        <v>6.0195425041197099</v>
      </c>
      <c r="H134" s="2">
        <v>2</v>
      </c>
    </row>
    <row r="135" spans="1:8" x14ac:dyDescent="0.2">
      <c r="A135" s="2" t="s">
        <v>150</v>
      </c>
      <c r="B135" s="2" t="s">
        <v>262</v>
      </c>
      <c r="C135" s="2" t="s">
        <v>263</v>
      </c>
      <c r="D135" s="2" t="s">
        <v>12</v>
      </c>
      <c r="E135" s="2">
        <v>834566</v>
      </c>
      <c r="F135" s="2">
        <v>14277</v>
      </c>
      <c r="G135" s="2">
        <v>5.2740395866735801</v>
      </c>
      <c r="H135" s="2">
        <v>2</v>
      </c>
    </row>
    <row r="136" spans="1:8" x14ac:dyDescent="0.2">
      <c r="A136" s="2" t="s">
        <v>1372</v>
      </c>
      <c r="B136" s="2" t="s">
        <v>264</v>
      </c>
      <c r="C136" s="2" t="s">
        <v>265</v>
      </c>
      <c r="D136" s="2" t="s">
        <v>12</v>
      </c>
      <c r="E136" s="2">
        <v>821744</v>
      </c>
      <c r="F136" s="2">
        <v>20543</v>
      </c>
      <c r="G136" s="2">
        <v>26.076575019929901</v>
      </c>
      <c r="H136" s="2">
        <v>5</v>
      </c>
    </row>
    <row r="137" spans="1:8" x14ac:dyDescent="0.2">
      <c r="A137" s="2" t="s">
        <v>266</v>
      </c>
      <c r="B137" s="2" t="s">
        <v>267</v>
      </c>
      <c r="C137" s="2" t="s">
        <v>268</v>
      </c>
      <c r="D137" s="2" t="s">
        <v>12</v>
      </c>
      <c r="E137" s="2">
        <v>817679</v>
      </c>
      <c r="F137" s="2">
        <v>2290</v>
      </c>
      <c r="G137" s="2">
        <v>8.2760444617671904</v>
      </c>
      <c r="H137" s="2">
        <v>3</v>
      </c>
    </row>
    <row r="138" spans="1:8" x14ac:dyDescent="0.2">
      <c r="A138" s="2" t="s">
        <v>266</v>
      </c>
      <c r="B138" s="2" t="s">
        <v>269</v>
      </c>
      <c r="C138" s="2" t="s">
        <v>270</v>
      </c>
      <c r="D138" s="2" t="s">
        <v>12</v>
      </c>
      <c r="E138" s="2">
        <v>841537</v>
      </c>
      <c r="F138" s="2">
        <v>3691</v>
      </c>
      <c r="G138" s="2">
        <v>22.925815179239301</v>
      </c>
      <c r="H138" s="2">
        <v>3</v>
      </c>
    </row>
    <row r="139" spans="1:8" x14ac:dyDescent="0.2">
      <c r="A139" s="2" t="s">
        <v>266</v>
      </c>
      <c r="B139" s="2" t="s">
        <v>271</v>
      </c>
      <c r="C139" s="2" t="s">
        <v>272</v>
      </c>
      <c r="D139" s="2" t="s">
        <v>12</v>
      </c>
      <c r="E139" s="2">
        <v>842254</v>
      </c>
      <c r="F139" s="2">
        <v>10169</v>
      </c>
      <c r="G139" s="2">
        <v>7.4323837616601898</v>
      </c>
      <c r="H139" s="2">
        <v>5</v>
      </c>
    </row>
    <row r="140" spans="1:8" x14ac:dyDescent="0.2">
      <c r="A140" s="2" t="s">
        <v>266</v>
      </c>
      <c r="B140" s="2" t="s">
        <v>273</v>
      </c>
      <c r="C140" s="2" t="s">
        <v>274</v>
      </c>
      <c r="D140" s="2" t="s">
        <v>12</v>
      </c>
      <c r="E140" s="2">
        <v>840438</v>
      </c>
      <c r="F140" s="2">
        <v>491</v>
      </c>
      <c r="G140" s="2">
        <v>10.4679929457265</v>
      </c>
      <c r="H140" s="2">
        <v>3</v>
      </c>
    </row>
    <row r="141" spans="1:8" x14ac:dyDescent="0.2">
      <c r="A141" s="2" t="s">
        <v>266</v>
      </c>
      <c r="B141" s="2" t="s">
        <v>275</v>
      </c>
      <c r="C141" s="2" t="s">
        <v>276</v>
      </c>
      <c r="D141" s="2" t="s">
        <v>12</v>
      </c>
      <c r="E141" s="2">
        <v>830708</v>
      </c>
      <c r="F141" s="2">
        <v>5667</v>
      </c>
      <c r="G141" s="2">
        <v>6.4121112326498197</v>
      </c>
      <c r="H141" s="2">
        <v>2</v>
      </c>
    </row>
    <row r="142" spans="1:8" x14ac:dyDescent="0.2">
      <c r="A142" s="2" t="s">
        <v>266</v>
      </c>
      <c r="B142" s="2" t="s">
        <v>277</v>
      </c>
      <c r="C142" s="2" t="s">
        <v>278</v>
      </c>
      <c r="D142" s="2" t="s">
        <v>12</v>
      </c>
      <c r="E142" s="2">
        <v>843233</v>
      </c>
      <c r="F142" s="2">
        <v>5147</v>
      </c>
      <c r="G142" s="2">
        <v>11.7686220052957</v>
      </c>
      <c r="H142" s="2">
        <v>2</v>
      </c>
    </row>
    <row r="143" spans="1:8" x14ac:dyDescent="0.2">
      <c r="A143" s="2" t="s">
        <v>259</v>
      </c>
      <c r="B143" s="2" t="s">
        <v>279</v>
      </c>
      <c r="C143" s="2" t="s">
        <v>280</v>
      </c>
      <c r="D143" s="2" t="s">
        <v>12</v>
      </c>
      <c r="E143" s="2">
        <v>819827</v>
      </c>
      <c r="F143" s="2">
        <v>840</v>
      </c>
      <c r="G143" s="2">
        <v>5.4914222487366802</v>
      </c>
      <c r="H143" s="2">
        <v>3</v>
      </c>
    </row>
    <row r="144" spans="1:8" x14ac:dyDescent="0.2">
      <c r="A144" s="2" t="s">
        <v>1027</v>
      </c>
      <c r="B144" s="2" t="s">
        <v>281</v>
      </c>
      <c r="C144" s="2" t="s">
        <v>282</v>
      </c>
      <c r="D144" s="2" t="s">
        <v>12</v>
      </c>
      <c r="E144" s="2">
        <v>814724</v>
      </c>
      <c r="F144" s="2">
        <v>995</v>
      </c>
      <c r="G144" s="2" t="s">
        <v>29</v>
      </c>
      <c r="H144" s="2">
        <v>0</v>
      </c>
    </row>
    <row r="145" spans="1:8" x14ac:dyDescent="0.2">
      <c r="A145" s="2" t="s">
        <v>6</v>
      </c>
      <c r="B145" s="2" t="s">
        <v>283</v>
      </c>
      <c r="C145" s="2" t="s">
        <v>284</v>
      </c>
      <c r="D145" s="2" t="s">
        <v>12</v>
      </c>
      <c r="E145" s="2">
        <v>818118</v>
      </c>
      <c r="F145" s="2">
        <v>968</v>
      </c>
      <c r="G145" s="2">
        <v>7.9779986990586904</v>
      </c>
      <c r="H145" s="2">
        <v>3</v>
      </c>
    </row>
    <row r="146" spans="1:8" x14ac:dyDescent="0.2">
      <c r="A146" s="2" t="s">
        <v>6</v>
      </c>
      <c r="B146" s="2" t="s">
        <v>285</v>
      </c>
      <c r="C146" s="2" t="s">
        <v>286</v>
      </c>
      <c r="D146" s="2" t="s">
        <v>12</v>
      </c>
      <c r="E146" s="2">
        <v>818657</v>
      </c>
      <c r="F146" s="2">
        <v>27249</v>
      </c>
      <c r="G146" s="2">
        <v>9.9331079494289494</v>
      </c>
      <c r="H146" s="2">
        <v>5</v>
      </c>
    </row>
    <row r="147" spans="1:8" x14ac:dyDescent="0.2">
      <c r="A147" s="2" t="s">
        <v>6</v>
      </c>
      <c r="B147" s="2" t="s">
        <v>287</v>
      </c>
      <c r="C147" s="2" t="s">
        <v>288</v>
      </c>
      <c r="D147" s="2" t="s">
        <v>12</v>
      </c>
      <c r="E147" s="2">
        <v>820249</v>
      </c>
      <c r="F147" s="2">
        <v>2031</v>
      </c>
      <c r="G147" s="2">
        <v>12.070186088685199</v>
      </c>
      <c r="H147" s="2">
        <v>3</v>
      </c>
    </row>
    <row r="148" spans="1:8" x14ac:dyDescent="0.2">
      <c r="A148" s="2" t="s">
        <v>6</v>
      </c>
      <c r="B148" s="2" t="s">
        <v>289</v>
      </c>
      <c r="C148" s="2" t="s">
        <v>290</v>
      </c>
      <c r="D148" s="2" t="s">
        <v>12</v>
      </c>
      <c r="E148" s="2">
        <v>831440</v>
      </c>
      <c r="F148" s="2">
        <v>6618</v>
      </c>
      <c r="G148" s="2">
        <v>12.2467024749236</v>
      </c>
      <c r="H148" s="2">
        <v>2</v>
      </c>
    </row>
    <row r="149" spans="1:8" x14ac:dyDescent="0.2">
      <c r="A149" s="2" t="s">
        <v>6</v>
      </c>
      <c r="B149" s="2" t="s">
        <v>291</v>
      </c>
      <c r="C149" s="2" t="s">
        <v>292</v>
      </c>
      <c r="D149" s="2" t="s">
        <v>12</v>
      </c>
      <c r="E149" s="2">
        <v>843875</v>
      </c>
      <c r="F149" s="2">
        <v>33768</v>
      </c>
      <c r="G149" s="2">
        <v>8.2951346941194206</v>
      </c>
      <c r="H149" s="2">
        <v>2</v>
      </c>
    </row>
    <row r="150" spans="1:8" x14ac:dyDescent="0.2">
      <c r="A150" s="2" t="s">
        <v>6</v>
      </c>
      <c r="B150" s="2" t="s">
        <v>293</v>
      </c>
      <c r="C150" s="2" t="s">
        <v>294</v>
      </c>
      <c r="D150" s="2" t="s">
        <v>12</v>
      </c>
      <c r="E150" s="2">
        <v>844127</v>
      </c>
      <c r="F150" s="2">
        <v>2415</v>
      </c>
      <c r="G150" s="2">
        <v>7.5714535781374197</v>
      </c>
      <c r="H150" s="2">
        <v>3</v>
      </c>
    </row>
    <row r="151" spans="1:8" x14ac:dyDescent="0.2">
      <c r="A151" s="2" t="s">
        <v>6</v>
      </c>
      <c r="B151" s="2" t="s">
        <v>295</v>
      </c>
      <c r="C151" s="2" t="s">
        <v>296</v>
      </c>
      <c r="D151" s="2" t="s">
        <v>12</v>
      </c>
      <c r="E151" s="2">
        <v>837197</v>
      </c>
      <c r="F151" s="2">
        <v>17122</v>
      </c>
      <c r="G151" s="2">
        <v>14.985019782605001</v>
      </c>
      <c r="H151" s="2">
        <v>3</v>
      </c>
    </row>
    <row r="152" spans="1:8" x14ac:dyDescent="0.2">
      <c r="A152" s="2" t="s">
        <v>6</v>
      </c>
      <c r="B152" s="2" t="s">
        <v>297</v>
      </c>
      <c r="C152" s="2" t="s">
        <v>298</v>
      </c>
      <c r="D152" s="2" t="s">
        <v>12</v>
      </c>
      <c r="E152" s="2">
        <v>825415</v>
      </c>
      <c r="F152" s="2">
        <v>6256</v>
      </c>
      <c r="G152" s="2">
        <v>16.326280789860199</v>
      </c>
      <c r="H152" s="2">
        <v>3</v>
      </c>
    </row>
    <row r="153" spans="1:8" x14ac:dyDescent="0.2">
      <c r="A153" s="2" t="s">
        <v>6</v>
      </c>
      <c r="B153" s="2" t="s">
        <v>299</v>
      </c>
      <c r="C153" s="2" t="s">
        <v>300</v>
      </c>
      <c r="D153" s="2" t="s">
        <v>12</v>
      </c>
      <c r="E153" s="2">
        <v>840107</v>
      </c>
      <c r="F153" s="2">
        <v>11065</v>
      </c>
      <c r="G153" s="2">
        <v>11.5368458612915</v>
      </c>
      <c r="H153" s="2">
        <v>5</v>
      </c>
    </row>
    <row r="154" spans="1:8" x14ac:dyDescent="0.2">
      <c r="A154" s="2" t="s">
        <v>150</v>
      </c>
      <c r="B154" s="2" t="s">
        <v>301</v>
      </c>
      <c r="C154" s="2" t="s">
        <v>302</v>
      </c>
      <c r="D154" s="2" t="s">
        <v>12</v>
      </c>
      <c r="E154" s="2">
        <v>843845</v>
      </c>
      <c r="F154" s="2">
        <v>968</v>
      </c>
      <c r="G154" s="2" t="s">
        <v>29</v>
      </c>
      <c r="H154" s="2">
        <v>0</v>
      </c>
    </row>
    <row r="155" spans="1:8" x14ac:dyDescent="0.2">
      <c r="A155" s="2" t="s">
        <v>303</v>
      </c>
      <c r="B155" s="2" t="s">
        <v>304</v>
      </c>
      <c r="C155" s="2" t="s">
        <v>305</v>
      </c>
      <c r="D155" s="2" t="s">
        <v>12</v>
      </c>
      <c r="E155" s="2">
        <v>830800</v>
      </c>
      <c r="F155" s="2">
        <v>1726</v>
      </c>
      <c r="G155" s="2" t="s">
        <v>29</v>
      </c>
      <c r="H155" s="2">
        <v>0</v>
      </c>
    </row>
    <row r="156" spans="1:8" x14ac:dyDescent="0.2">
      <c r="A156" s="2" t="s">
        <v>303</v>
      </c>
      <c r="B156" s="2" t="s">
        <v>306</v>
      </c>
      <c r="C156" s="2" t="s">
        <v>307</v>
      </c>
      <c r="D156" s="2" t="s">
        <v>12</v>
      </c>
      <c r="E156" s="2">
        <v>827305</v>
      </c>
      <c r="F156" s="2">
        <v>8295</v>
      </c>
      <c r="G156" s="2" t="s">
        <v>29</v>
      </c>
      <c r="H156" s="2">
        <v>0</v>
      </c>
    </row>
    <row r="157" spans="1:8" x14ac:dyDescent="0.2">
      <c r="A157" s="3" t="s">
        <v>19</v>
      </c>
      <c r="B157" s="3" t="s">
        <v>308</v>
      </c>
      <c r="C157" s="3" t="s">
        <v>309</v>
      </c>
      <c r="D157" s="3" t="s">
        <v>12</v>
      </c>
      <c r="E157" s="3">
        <v>828653</v>
      </c>
      <c r="F157" s="3">
        <v>5139</v>
      </c>
      <c r="G157" s="3">
        <v>21.014719148612201</v>
      </c>
      <c r="H157" s="2">
        <v>3</v>
      </c>
    </row>
    <row r="158" spans="1:8" x14ac:dyDescent="0.2">
      <c r="A158" s="2" t="s">
        <v>19</v>
      </c>
      <c r="B158" s="2" t="s">
        <v>310</v>
      </c>
      <c r="C158" s="2" t="s">
        <v>311</v>
      </c>
      <c r="D158" s="2" t="s">
        <v>12</v>
      </c>
      <c r="E158" s="2">
        <v>828651</v>
      </c>
      <c r="F158" s="2">
        <v>7691</v>
      </c>
      <c r="G158" s="2">
        <v>21.193156468012798</v>
      </c>
      <c r="H158" s="2">
        <v>3</v>
      </c>
    </row>
    <row r="159" spans="1:8" x14ac:dyDescent="0.2">
      <c r="A159" s="2" t="s">
        <v>19</v>
      </c>
      <c r="B159" s="2" t="s">
        <v>312</v>
      </c>
      <c r="C159" s="2" t="s">
        <v>313</v>
      </c>
      <c r="D159" s="2" t="s">
        <v>12</v>
      </c>
      <c r="E159" s="2">
        <v>828652</v>
      </c>
      <c r="F159" s="2">
        <v>10034</v>
      </c>
      <c r="G159" s="2">
        <v>22.117370255303801</v>
      </c>
      <c r="H159" s="2">
        <v>3</v>
      </c>
    </row>
    <row r="160" spans="1:8" x14ac:dyDescent="0.2">
      <c r="A160" s="2" t="s">
        <v>19</v>
      </c>
      <c r="B160" s="2" t="s">
        <v>314</v>
      </c>
      <c r="C160" s="2" t="s">
        <v>315</v>
      </c>
      <c r="D160" s="2" t="s">
        <v>12</v>
      </c>
      <c r="E160" s="2">
        <v>835274</v>
      </c>
      <c r="F160" s="2">
        <v>5593</v>
      </c>
      <c r="G160" s="2">
        <v>25.856957069474699</v>
      </c>
      <c r="H160" s="2">
        <v>3</v>
      </c>
    </row>
    <row r="161" spans="1:8" x14ac:dyDescent="0.2">
      <c r="A161" s="2" t="s">
        <v>111</v>
      </c>
      <c r="B161" s="2" t="s">
        <v>316</v>
      </c>
      <c r="C161" s="2" t="s">
        <v>317</v>
      </c>
      <c r="D161" s="2" t="s">
        <v>318</v>
      </c>
      <c r="E161" s="2">
        <v>819296</v>
      </c>
      <c r="F161" s="2">
        <v>2706</v>
      </c>
      <c r="G161" s="2">
        <v>31.955656545899</v>
      </c>
      <c r="H161" s="2">
        <v>3</v>
      </c>
    </row>
    <row r="162" spans="1:8" x14ac:dyDescent="0.2">
      <c r="A162" s="2" t="s">
        <v>22</v>
      </c>
      <c r="B162" s="2" t="s">
        <v>319</v>
      </c>
      <c r="C162" s="2" t="s">
        <v>320</v>
      </c>
      <c r="D162" s="2" t="s">
        <v>12</v>
      </c>
      <c r="E162" s="2">
        <v>823904</v>
      </c>
      <c r="F162" s="2">
        <v>1992</v>
      </c>
      <c r="G162" s="2" t="s">
        <v>29</v>
      </c>
      <c r="H162" s="2">
        <v>0</v>
      </c>
    </row>
    <row r="163" spans="1:8" x14ac:dyDescent="0.2">
      <c r="A163" s="2" t="s">
        <v>19</v>
      </c>
      <c r="B163" s="2" t="s">
        <v>321</v>
      </c>
      <c r="C163" s="2" t="s">
        <v>322</v>
      </c>
      <c r="D163" s="2" t="s">
        <v>12</v>
      </c>
      <c r="E163" s="2">
        <v>824188</v>
      </c>
      <c r="F163" s="2">
        <v>7513</v>
      </c>
      <c r="G163" s="2">
        <v>31.659504503169298</v>
      </c>
      <c r="H163" s="2">
        <v>4</v>
      </c>
    </row>
    <row r="164" spans="1:8" x14ac:dyDescent="0.2">
      <c r="A164" s="2" t="s">
        <v>22</v>
      </c>
      <c r="B164" s="2" t="s">
        <v>323</v>
      </c>
      <c r="C164" s="2" t="s">
        <v>324</v>
      </c>
      <c r="D164" s="2" t="s">
        <v>12</v>
      </c>
      <c r="E164" s="2">
        <v>839790</v>
      </c>
      <c r="F164" s="2">
        <v>2006</v>
      </c>
      <c r="G164" s="2">
        <v>8.6527722269657499</v>
      </c>
      <c r="H164" s="2">
        <v>2</v>
      </c>
    </row>
    <row r="165" spans="1:8" x14ac:dyDescent="0.2">
      <c r="A165" s="2" t="s">
        <v>325</v>
      </c>
      <c r="B165" s="2" t="s">
        <v>326</v>
      </c>
      <c r="C165" s="2" t="s">
        <v>327</v>
      </c>
      <c r="D165" s="2" t="s">
        <v>12</v>
      </c>
      <c r="E165" s="2">
        <v>843249</v>
      </c>
      <c r="F165" s="2">
        <v>10616</v>
      </c>
      <c r="G165" s="2">
        <v>12.900290244808801</v>
      </c>
      <c r="H165" s="2">
        <v>1</v>
      </c>
    </row>
    <row r="166" spans="1:8" x14ac:dyDescent="0.2">
      <c r="A166" s="2" t="s">
        <v>19</v>
      </c>
      <c r="B166" s="2" t="s">
        <v>328</v>
      </c>
      <c r="C166" s="2" t="s">
        <v>329</v>
      </c>
      <c r="D166" s="2" t="s">
        <v>12</v>
      </c>
      <c r="E166" s="2">
        <v>843184</v>
      </c>
      <c r="F166" s="2">
        <v>4749</v>
      </c>
      <c r="G166" s="2">
        <v>10.7907643262897</v>
      </c>
      <c r="H166" s="2">
        <v>4</v>
      </c>
    </row>
    <row r="167" spans="1:8" x14ac:dyDescent="0.2">
      <c r="A167" s="2" t="s">
        <v>36</v>
      </c>
      <c r="B167" s="2" t="s">
        <v>330</v>
      </c>
      <c r="C167" s="2" t="s">
        <v>331</v>
      </c>
      <c r="D167" s="2" t="s">
        <v>12</v>
      </c>
      <c r="E167" s="2">
        <v>820748</v>
      </c>
      <c r="F167" s="2">
        <v>2007</v>
      </c>
      <c r="G167" s="2">
        <v>6.2058451347571699</v>
      </c>
      <c r="H167" s="2">
        <v>4</v>
      </c>
    </row>
    <row r="168" spans="1:8" x14ac:dyDescent="0.2">
      <c r="A168" s="2" t="s">
        <v>36</v>
      </c>
      <c r="B168" s="2" t="s">
        <v>332</v>
      </c>
      <c r="C168" s="2" t="s">
        <v>333</v>
      </c>
      <c r="D168" s="2" t="s">
        <v>12</v>
      </c>
      <c r="E168" s="2">
        <v>835478</v>
      </c>
      <c r="F168" s="2">
        <v>2103</v>
      </c>
      <c r="G168" s="2">
        <v>5.2941738422492</v>
      </c>
      <c r="H168" s="2">
        <v>3</v>
      </c>
    </row>
    <row r="169" spans="1:8" x14ac:dyDescent="0.2">
      <c r="A169" s="2" t="s">
        <v>36</v>
      </c>
      <c r="B169" s="2" t="s">
        <v>334</v>
      </c>
      <c r="C169" s="2" t="s">
        <v>335</v>
      </c>
      <c r="D169" s="2" t="s">
        <v>12</v>
      </c>
      <c r="E169" s="2">
        <v>843975</v>
      </c>
      <c r="F169" s="2">
        <v>7613</v>
      </c>
      <c r="G169" s="2">
        <v>8.4474958670856708</v>
      </c>
      <c r="H169" s="2">
        <v>4</v>
      </c>
    </row>
    <row r="170" spans="1:8" x14ac:dyDescent="0.2">
      <c r="A170" s="2" t="s">
        <v>22</v>
      </c>
      <c r="B170" s="2" t="s">
        <v>336</v>
      </c>
      <c r="C170" s="2" t="s">
        <v>337</v>
      </c>
      <c r="D170" s="2" t="s">
        <v>12</v>
      </c>
      <c r="E170" s="2">
        <v>819271</v>
      </c>
      <c r="F170" s="2">
        <v>23854</v>
      </c>
      <c r="G170" s="2">
        <v>16.875276582600701</v>
      </c>
      <c r="H170" s="2">
        <v>2</v>
      </c>
    </row>
    <row r="171" spans="1:8" x14ac:dyDescent="0.2">
      <c r="A171" s="2" t="s">
        <v>19</v>
      </c>
      <c r="B171" s="2" t="s">
        <v>338</v>
      </c>
      <c r="C171" s="2" t="s">
        <v>339</v>
      </c>
      <c r="D171" s="2" t="s">
        <v>12</v>
      </c>
      <c r="E171" s="2">
        <v>837817</v>
      </c>
      <c r="F171" s="2">
        <v>13243</v>
      </c>
      <c r="G171" s="2">
        <v>10.1435348255528</v>
      </c>
      <c r="H171" s="2">
        <v>3</v>
      </c>
    </row>
    <row r="172" spans="1:8" x14ac:dyDescent="0.2">
      <c r="A172" s="2" t="s">
        <v>19</v>
      </c>
      <c r="B172" s="2" t="s">
        <v>340</v>
      </c>
      <c r="C172" s="2" t="s">
        <v>341</v>
      </c>
      <c r="D172" s="2" t="s">
        <v>12</v>
      </c>
      <c r="E172" s="2">
        <v>842606</v>
      </c>
      <c r="F172" s="2">
        <v>4398</v>
      </c>
      <c r="G172" s="2">
        <v>9.3178354112113606</v>
      </c>
      <c r="H172" s="2">
        <v>3</v>
      </c>
    </row>
    <row r="173" spans="1:8" x14ac:dyDescent="0.2">
      <c r="A173" s="2" t="s">
        <v>19</v>
      </c>
      <c r="B173" s="2" t="s">
        <v>342</v>
      </c>
      <c r="C173" s="2" t="s">
        <v>343</v>
      </c>
      <c r="D173" s="2" t="s">
        <v>12</v>
      </c>
      <c r="E173" s="2">
        <v>836854</v>
      </c>
      <c r="F173" s="2">
        <v>10605</v>
      </c>
      <c r="G173" s="2">
        <v>14.1984678684583</v>
      </c>
      <c r="H173" s="2">
        <v>4</v>
      </c>
    </row>
    <row r="174" spans="1:8" x14ac:dyDescent="0.2">
      <c r="A174" s="2" t="s">
        <v>19</v>
      </c>
      <c r="B174" s="2" t="s">
        <v>344</v>
      </c>
      <c r="C174" s="2" t="s">
        <v>345</v>
      </c>
      <c r="D174" s="2" t="s">
        <v>12</v>
      </c>
      <c r="E174" s="2">
        <v>816866</v>
      </c>
      <c r="F174" s="2">
        <v>15113</v>
      </c>
      <c r="G174" s="2">
        <v>25.8118638572066</v>
      </c>
      <c r="H174" s="2">
        <v>3</v>
      </c>
    </row>
    <row r="175" spans="1:8" x14ac:dyDescent="0.2">
      <c r="A175" s="2" t="s">
        <v>19</v>
      </c>
      <c r="B175" s="2" t="s">
        <v>346</v>
      </c>
      <c r="C175" s="2" t="s">
        <v>347</v>
      </c>
      <c r="D175" s="2" t="s">
        <v>12</v>
      </c>
      <c r="E175" s="2">
        <v>826148</v>
      </c>
      <c r="F175" s="2">
        <v>4382</v>
      </c>
      <c r="G175" s="2" t="s">
        <v>29</v>
      </c>
      <c r="H175" s="2">
        <v>0</v>
      </c>
    </row>
    <row r="176" spans="1:8" x14ac:dyDescent="0.2">
      <c r="A176" s="2" t="s">
        <v>348</v>
      </c>
      <c r="B176" s="2" t="s">
        <v>349</v>
      </c>
      <c r="C176" s="2" t="s">
        <v>350</v>
      </c>
      <c r="D176" s="2" t="s">
        <v>12</v>
      </c>
      <c r="E176" s="2">
        <v>831348</v>
      </c>
      <c r="F176" s="2">
        <v>7103</v>
      </c>
      <c r="G176" s="2">
        <v>5.0841964055648203</v>
      </c>
      <c r="H176" s="2">
        <v>5</v>
      </c>
    </row>
    <row r="177" spans="1:8" x14ac:dyDescent="0.2">
      <c r="A177" s="2" t="s">
        <v>22</v>
      </c>
      <c r="B177" s="2" t="s">
        <v>351</v>
      </c>
      <c r="C177" s="2" t="s">
        <v>352</v>
      </c>
      <c r="D177" s="2" t="s">
        <v>12</v>
      </c>
      <c r="E177" s="2">
        <v>818336</v>
      </c>
      <c r="F177" s="2">
        <v>9197</v>
      </c>
      <c r="G177" s="2">
        <v>26.456455322915101</v>
      </c>
      <c r="H177" s="2">
        <v>2</v>
      </c>
    </row>
    <row r="178" spans="1:8" x14ac:dyDescent="0.2">
      <c r="A178" s="2" t="s">
        <v>22</v>
      </c>
      <c r="B178" s="2" t="s">
        <v>353</v>
      </c>
      <c r="C178" s="2" t="s">
        <v>354</v>
      </c>
      <c r="D178" s="2" t="s">
        <v>12</v>
      </c>
      <c r="E178" s="2">
        <v>827850</v>
      </c>
      <c r="F178" s="2">
        <v>6529</v>
      </c>
      <c r="G178" s="2">
        <v>7.5921381495897</v>
      </c>
      <c r="H178" s="2">
        <v>5</v>
      </c>
    </row>
    <row r="179" spans="1:8" x14ac:dyDescent="0.2">
      <c r="A179" s="2" t="s">
        <v>22</v>
      </c>
      <c r="B179" s="2" t="s">
        <v>355</v>
      </c>
      <c r="C179" s="2" t="s">
        <v>356</v>
      </c>
      <c r="D179" s="2" t="s">
        <v>12</v>
      </c>
      <c r="E179" s="2">
        <v>827855</v>
      </c>
      <c r="F179" s="2">
        <v>23232</v>
      </c>
      <c r="G179" s="2">
        <v>19.911618348306298</v>
      </c>
      <c r="H179" s="2">
        <v>1</v>
      </c>
    </row>
    <row r="180" spans="1:8" x14ac:dyDescent="0.2">
      <c r="A180" s="2" t="s">
        <v>19</v>
      </c>
      <c r="B180" s="2" t="s">
        <v>357</v>
      </c>
      <c r="C180" s="2" t="s">
        <v>358</v>
      </c>
      <c r="D180" s="2" t="s">
        <v>12</v>
      </c>
      <c r="E180" s="2">
        <v>818414</v>
      </c>
      <c r="F180" s="2">
        <v>2817</v>
      </c>
      <c r="G180" s="2">
        <v>14.418499833729999</v>
      </c>
      <c r="H180" s="2">
        <v>4</v>
      </c>
    </row>
    <row r="181" spans="1:8" x14ac:dyDescent="0.2">
      <c r="A181" s="2" t="s">
        <v>19</v>
      </c>
      <c r="B181" s="2" t="s">
        <v>359</v>
      </c>
      <c r="C181" s="2" t="s">
        <v>360</v>
      </c>
      <c r="D181" s="2" t="s">
        <v>9</v>
      </c>
      <c r="E181" s="2">
        <v>830424</v>
      </c>
      <c r="F181" s="2">
        <v>11877</v>
      </c>
      <c r="G181" s="2">
        <v>42.929521127064397</v>
      </c>
      <c r="H181" s="2">
        <v>3</v>
      </c>
    </row>
    <row r="182" spans="1:8" x14ac:dyDescent="0.2">
      <c r="A182" s="2" t="s">
        <v>348</v>
      </c>
      <c r="B182" s="2" t="s">
        <v>361</v>
      </c>
      <c r="C182" s="2" t="s">
        <v>362</v>
      </c>
      <c r="D182" s="2" t="s">
        <v>12</v>
      </c>
      <c r="E182" s="2">
        <v>818174</v>
      </c>
      <c r="F182" s="2">
        <v>9044</v>
      </c>
      <c r="G182" s="2">
        <v>8.4546179744760792</v>
      </c>
      <c r="H182" s="2">
        <v>4</v>
      </c>
    </row>
    <row r="183" spans="1:8" x14ac:dyDescent="0.2">
      <c r="A183" s="2" t="s">
        <v>363</v>
      </c>
      <c r="B183" s="2" t="s">
        <v>364</v>
      </c>
      <c r="C183" s="2" t="s">
        <v>365</v>
      </c>
      <c r="D183" s="2" t="s">
        <v>33</v>
      </c>
      <c r="E183" s="2">
        <v>821625</v>
      </c>
      <c r="F183" s="2">
        <v>1018</v>
      </c>
      <c r="G183" s="2" t="s">
        <v>29</v>
      </c>
      <c r="H183" s="2">
        <v>0</v>
      </c>
    </row>
    <row r="184" spans="1:8" x14ac:dyDescent="0.2">
      <c r="A184" s="2" t="s">
        <v>363</v>
      </c>
      <c r="B184" s="2" t="s">
        <v>364</v>
      </c>
      <c r="C184" s="2" t="s">
        <v>365</v>
      </c>
      <c r="D184" s="2" t="s">
        <v>12</v>
      </c>
      <c r="E184" s="2">
        <v>821625</v>
      </c>
      <c r="F184" s="2">
        <v>2776</v>
      </c>
      <c r="G184" s="2">
        <v>7.5735844548342399</v>
      </c>
      <c r="H184" s="2">
        <v>3</v>
      </c>
    </row>
    <row r="185" spans="1:8" x14ac:dyDescent="0.2">
      <c r="A185" s="2" t="s">
        <v>111</v>
      </c>
      <c r="B185" s="2" t="s">
        <v>366</v>
      </c>
      <c r="C185" s="2" t="s">
        <v>367</v>
      </c>
      <c r="D185" s="2" t="s">
        <v>12</v>
      </c>
      <c r="E185" s="2">
        <v>838413</v>
      </c>
      <c r="F185" s="2">
        <v>11479</v>
      </c>
      <c r="G185" s="2">
        <v>16.997610527669799</v>
      </c>
      <c r="H185" s="2">
        <v>3</v>
      </c>
    </row>
    <row r="186" spans="1:8" x14ac:dyDescent="0.2">
      <c r="A186" s="2" t="s">
        <v>19</v>
      </c>
      <c r="B186" s="2" t="s">
        <v>368</v>
      </c>
      <c r="C186" s="2" t="s">
        <v>369</v>
      </c>
      <c r="D186" s="2" t="s">
        <v>12</v>
      </c>
      <c r="E186" s="2">
        <v>839173</v>
      </c>
      <c r="F186" s="2">
        <v>2280</v>
      </c>
      <c r="G186" s="4" t="s">
        <v>29</v>
      </c>
      <c r="H186" s="2">
        <v>0</v>
      </c>
    </row>
    <row r="187" spans="1:8" x14ac:dyDescent="0.2">
      <c r="A187" s="2" t="s">
        <v>19</v>
      </c>
      <c r="B187" s="2" t="s">
        <v>370</v>
      </c>
      <c r="C187" s="2" t="s">
        <v>371</v>
      </c>
      <c r="D187" s="2" t="s">
        <v>12</v>
      </c>
      <c r="E187" s="2">
        <v>835193</v>
      </c>
      <c r="F187" s="2">
        <v>2765</v>
      </c>
      <c r="G187" s="2">
        <v>9.7861112250667102</v>
      </c>
      <c r="H187" s="2">
        <v>4</v>
      </c>
    </row>
    <row r="188" spans="1:8" x14ac:dyDescent="0.2">
      <c r="A188" s="2" t="s">
        <v>19</v>
      </c>
      <c r="B188" s="2" t="s">
        <v>372</v>
      </c>
      <c r="C188" s="2" t="s">
        <v>373</v>
      </c>
      <c r="D188" s="2" t="s">
        <v>12</v>
      </c>
      <c r="E188" s="2">
        <v>839733</v>
      </c>
      <c r="F188" s="2">
        <v>738</v>
      </c>
      <c r="G188" s="2">
        <v>14.9196550680889</v>
      </c>
      <c r="H188" s="2">
        <v>4</v>
      </c>
    </row>
    <row r="189" spans="1:8" x14ac:dyDescent="0.2">
      <c r="A189" s="2" t="s">
        <v>19</v>
      </c>
      <c r="B189" s="2" t="s">
        <v>374</v>
      </c>
      <c r="C189" s="2" t="s">
        <v>375</v>
      </c>
      <c r="D189" s="2" t="s">
        <v>33</v>
      </c>
      <c r="E189" s="2">
        <v>830622</v>
      </c>
      <c r="F189" s="2">
        <v>11012</v>
      </c>
      <c r="G189" s="4" t="s">
        <v>29</v>
      </c>
      <c r="H189" s="2">
        <v>0</v>
      </c>
    </row>
    <row r="190" spans="1:8" x14ac:dyDescent="0.2">
      <c r="A190" s="2" t="s">
        <v>19</v>
      </c>
      <c r="B190" s="2" t="s">
        <v>374</v>
      </c>
      <c r="C190" s="2" t="s">
        <v>375</v>
      </c>
      <c r="D190" s="2" t="s">
        <v>12</v>
      </c>
      <c r="E190" s="2">
        <v>830622</v>
      </c>
      <c r="F190" s="2">
        <v>4793</v>
      </c>
      <c r="G190" s="2">
        <v>9.7348507616546591</v>
      </c>
      <c r="H190" s="2">
        <v>2</v>
      </c>
    </row>
    <row r="191" spans="1:8" x14ac:dyDescent="0.2">
      <c r="A191" s="2" t="s">
        <v>19</v>
      </c>
      <c r="B191" s="2" t="s">
        <v>376</v>
      </c>
      <c r="C191" s="2" t="s">
        <v>377</v>
      </c>
      <c r="D191" s="2" t="s">
        <v>12</v>
      </c>
      <c r="E191" s="2">
        <v>817680</v>
      </c>
      <c r="F191" s="2">
        <v>5463</v>
      </c>
      <c r="G191" s="2">
        <v>12.461760754020499</v>
      </c>
      <c r="H191" s="2">
        <v>3</v>
      </c>
    </row>
    <row r="192" spans="1:8" x14ac:dyDescent="0.2">
      <c r="A192" s="2" t="s">
        <v>19</v>
      </c>
      <c r="B192" s="2" t="s">
        <v>378</v>
      </c>
      <c r="C192" s="2" t="s">
        <v>379</v>
      </c>
      <c r="D192" s="2" t="s">
        <v>12</v>
      </c>
      <c r="E192" s="2">
        <v>834768</v>
      </c>
      <c r="F192" s="2">
        <v>8312</v>
      </c>
      <c r="G192" s="2">
        <v>5.3889361044177697</v>
      </c>
      <c r="H192" s="2">
        <v>1</v>
      </c>
    </row>
    <row r="193" spans="1:8" x14ac:dyDescent="0.2">
      <c r="A193" s="2" t="s">
        <v>19</v>
      </c>
      <c r="B193" s="2" t="s">
        <v>380</v>
      </c>
      <c r="C193" s="2" t="s">
        <v>381</v>
      </c>
      <c r="D193" s="2" t="s">
        <v>12</v>
      </c>
      <c r="E193" s="2">
        <v>841486</v>
      </c>
      <c r="F193" s="2">
        <v>6655</v>
      </c>
      <c r="G193" s="2">
        <v>25.680194697749599</v>
      </c>
      <c r="H193" s="2">
        <v>5</v>
      </c>
    </row>
    <row r="194" spans="1:8" x14ac:dyDescent="0.2">
      <c r="A194" s="2" t="s">
        <v>19</v>
      </c>
      <c r="B194" s="2" t="s">
        <v>382</v>
      </c>
      <c r="C194" s="2" t="s">
        <v>383</v>
      </c>
      <c r="D194" s="2" t="s">
        <v>12</v>
      </c>
      <c r="E194" s="2">
        <v>818139</v>
      </c>
      <c r="F194" s="2">
        <v>1680</v>
      </c>
      <c r="G194" s="2">
        <v>6.2678865996860598</v>
      </c>
      <c r="H194" s="2">
        <v>4</v>
      </c>
    </row>
    <row r="195" spans="1:8" x14ac:dyDescent="0.2">
      <c r="A195" s="2" t="s">
        <v>19</v>
      </c>
      <c r="B195" s="2" t="s">
        <v>384</v>
      </c>
      <c r="C195" s="2" t="s">
        <v>385</v>
      </c>
      <c r="D195" s="2" t="s">
        <v>12</v>
      </c>
      <c r="E195" s="2">
        <v>820752</v>
      </c>
      <c r="F195" s="2">
        <v>4489</v>
      </c>
      <c r="G195" s="2">
        <v>20.192090603027498</v>
      </c>
      <c r="H195" s="2">
        <v>4</v>
      </c>
    </row>
    <row r="196" spans="1:8" x14ac:dyDescent="0.2">
      <c r="A196" s="2" t="s">
        <v>19</v>
      </c>
      <c r="B196" s="2" t="s">
        <v>386</v>
      </c>
      <c r="C196" s="2" t="s">
        <v>387</v>
      </c>
      <c r="D196" s="2" t="s">
        <v>12</v>
      </c>
      <c r="E196" s="2">
        <v>834770</v>
      </c>
      <c r="F196" s="2">
        <v>4617</v>
      </c>
      <c r="G196" s="2">
        <v>6.0011093307408698</v>
      </c>
      <c r="H196" s="2">
        <v>4</v>
      </c>
    </row>
    <row r="197" spans="1:8" x14ac:dyDescent="0.2">
      <c r="A197" s="2" t="s">
        <v>19</v>
      </c>
      <c r="B197" s="2" t="s">
        <v>388</v>
      </c>
      <c r="C197" s="2" t="s">
        <v>389</v>
      </c>
      <c r="D197" s="2" t="s">
        <v>12</v>
      </c>
      <c r="E197" s="2">
        <v>821575</v>
      </c>
      <c r="F197" s="2">
        <v>11654</v>
      </c>
      <c r="G197" s="2">
        <v>54.8184780588455</v>
      </c>
      <c r="H197" s="2">
        <v>5</v>
      </c>
    </row>
    <row r="198" spans="1:8" x14ac:dyDescent="0.2">
      <c r="A198" s="2" t="s">
        <v>19</v>
      </c>
      <c r="B198" s="2" t="s">
        <v>390</v>
      </c>
      <c r="C198" s="2" t="s">
        <v>391</v>
      </c>
      <c r="D198" s="2" t="s">
        <v>12</v>
      </c>
      <c r="E198" s="2">
        <v>841751</v>
      </c>
      <c r="F198" s="2">
        <v>624</v>
      </c>
      <c r="G198" s="2">
        <v>18.866290192004399</v>
      </c>
      <c r="H198" s="2">
        <v>5</v>
      </c>
    </row>
    <row r="199" spans="1:8" x14ac:dyDescent="0.2">
      <c r="A199" s="2" t="s">
        <v>19</v>
      </c>
      <c r="B199" s="2" t="s">
        <v>392</v>
      </c>
      <c r="C199" s="2" t="s">
        <v>393</v>
      </c>
      <c r="D199" s="2" t="s">
        <v>12</v>
      </c>
      <c r="E199" s="2">
        <v>821900</v>
      </c>
      <c r="F199" s="2">
        <v>725</v>
      </c>
      <c r="G199" s="4" t="s">
        <v>29</v>
      </c>
      <c r="H199" s="2">
        <v>0</v>
      </c>
    </row>
    <row r="200" spans="1:8" x14ac:dyDescent="0.2">
      <c r="A200" s="2" t="s">
        <v>19</v>
      </c>
      <c r="B200" s="2" t="s">
        <v>394</v>
      </c>
      <c r="C200" s="2" t="s">
        <v>395</v>
      </c>
      <c r="D200" s="2" t="s">
        <v>12</v>
      </c>
      <c r="E200" s="2">
        <v>832590</v>
      </c>
      <c r="F200" s="2">
        <v>12801</v>
      </c>
      <c r="G200" s="2">
        <v>16.846240728686901</v>
      </c>
      <c r="H200" s="2">
        <v>5</v>
      </c>
    </row>
    <row r="201" spans="1:8" x14ac:dyDescent="0.2">
      <c r="A201" s="2" t="s">
        <v>396</v>
      </c>
      <c r="B201" s="2" t="s">
        <v>396</v>
      </c>
      <c r="C201" s="2" t="s">
        <v>397</v>
      </c>
      <c r="D201" s="2" t="s">
        <v>12</v>
      </c>
      <c r="E201" s="2">
        <v>827173</v>
      </c>
      <c r="F201" s="2">
        <v>773</v>
      </c>
      <c r="G201" s="2">
        <v>5.4737894806945002</v>
      </c>
      <c r="H201" s="2">
        <v>5</v>
      </c>
    </row>
    <row r="202" spans="1:8" x14ac:dyDescent="0.2">
      <c r="A202" s="2" t="s">
        <v>396</v>
      </c>
      <c r="B202" s="2" t="s">
        <v>398</v>
      </c>
      <c r="C202" s="2" t="s">
        <v>399</v>
      </c>
      <c r="D202" s="2" t="s">
        <v>33</v>
      </c>
      <c r="E202" s="2">
        <v>821781</v>
      </c>
      <c r="F202" s="2">
        <v>6942</v>
      </c>
      <c r="G202" s="4" t="s">
        <v>29</v>
      </c>
      <c r="H202" s="2">
        <v>0</v>
      </c>
    </row>
    <row r="203" spans="1:8" x14ac:dyDescent="0.2">
      <c r="A203" s="2" t="s">
        <v>396</v>
      </c>
      <c r="B203" s="2" t="s">
        <v>400</v>
      </c>
      <c r="C203" s="2" t="s">
        <v>401</v>
      </c>
      <c r="D203" s="2" t="s">
        <v>12</v>
      </c>
      <c r="E203" s="2">
        <v>829973</v>
      </c>
      <c r="F203" s="2">
        <v>4570</v>
      </c>
      <c r="G203" s="4" t="s">
        <v>29</v>
      </c>
      <c r="H203" s="2">
        <v>0</v>
      </c>
    </row>
    <row r="204" spans="1:8" x14ac:dyDescent="0.2">
      <c r="A204" s="2" t="s">
        <v>1025</v>
      </c>
      <c r="B204" s="2" t="s">
        <v>402</v>
      </c>
      <c r="C204" s="2" t="s">
        <v>403</v>
      </c>
      <c r="D204" s="2" t="s">
        <v>12</v>
      </c>
      <c r="E204" s="2">
        <v>822293</v>
      </c>
      <c r="F204" s="2">
        <v>2299</v>
      </c>
      <c r="G204" s="2">
        <v>11.319664296274601</v>
      </c>
      <c r="H204" s="2">
        <v>1</v>
      </c>
    </row>
    <row r="205" spans="1:8" x14ac:dyDescent="0.2">
      <c r="A205" s="2" t="s">
        <v>404</v>
      </c>
      <c r="B205" s="2" t="s">
        <v>405</v>
      </c>
      <c r="C205" s="2" t="s">
        <v>406</v>
      </c>
      <c r="D205" s="2" t="s">
        <v>12</v>
      </c>
      <c r="E205" s="2">
        <v>821990</v>
      </c>
      <c r="F205" s="2">
        <v>26424</v>
      </c>
      <c r="G205" s="2">
        <v>7.2379167231067303</v>
      </c>
      <c r="H205" s="2">
        <v>4</v>
      </c>
    </row>
    <row r="206" spans="1:8" x14ac:dyDescent="0.2">
      <c r="A206" s="2" t="s">
        <v>404</v>
      </c>
      <c r="B206" s="2" t="s">
        <v>407</v>
      </c>
      <c r="C206" s="2" t="s">
        <v>408</v>
      </c>
      <c r="D206" s="2" t="s">
        <v>12</v>
      </c>
      <c r="E206" s="2">
        <v>837316</v>
      </c>
      <c r="F206" s="2">
        <v>24687</v>
      </c>
      <c r="G206" s="2">
        <v>41.879563116662602</v>
      </c>
      <c r="H206" s="2">
        <v>4</v>
      </c>
    </row>
    <row r="207" spans="1:8" x14ac:dyDescent="0.2">
      <c r="A207" s="2" t="s">
        <v>404</v>
      </c>
      <c r="B207" s="2" t="s">
        <v>409</v>
      </c>
      <c r="C207" s="2" t="s">
        <v>410</v>
      </c>
      <c r="D207" s="2" t="s">
        <v>12</v>
      </c>
      <c r="E207" s="2">
        <v>829814</v>
      </c>
      <c r="F207" s="2">
        <v>11450</v>
      </c>
      <c r="G207" s="4" t="s">
        <v>29</v>
      </c>
      <c r="H207" s="2">
        <v>0</v>
      </c>
    </row>
    <row r="208" spans="1:8" x14ac:dyDescent="0.2">
      <c r="A208" s="2" t="s">
        <v>404</v>
      </c>
      <c r="B208" s="2" t="s">
        <v>411</v>
      </c>
      <c r="C208" s="2" t="s">
        <v>412</v>
      </c>
      <c r="D208" s="2" t="s">
        <v>12</v>
      </c>
      <c r="E208" s="2">
        <v>825224</v>
      </c>
      <c r="F208" s="2">
        <v>9807</v>
      </c>
      <c r="G208" s="2">
        <v>7.3166691847916701</v>
      </c>
      <c r="H208" s="2">
        <v>4</v>
      </c>
    </row>
    <row r="209" spans="1:8" x14ac:dyDescent="0.2">
      <c r="A209" s="2" t="s">
        <v>6</v>
      </c>
      <c r="B209" s="2" t="s">
        <v>413</v>
      </c>
      <c r="C209" s="2" t="s">
        <v>414</v>
      </c>
      <c r="D209" s="2" t="s">
        <v>9</v>
      </c>
      <c r="E209" s="2">
        <v>826505</v>
      </c>
      <c r="F209" s="2">
        <v>11654</v>
      </c>
      <c r="G209" s="2">
        <v>24.588251399519098</v>
      </c>
      <c r="H209" s="2">
        <v>3</v>
      </c>
    </row>
    <row r="210" spans="1:8" x14ac:dyDescent="0.2">
      <c r="A210" s="2" t="s">
        <v>6</v>
      </c>
      <c r="B210" s="2" t="s">
        <v>415</v>
      </c>
      <c r="C210" s="2" t="s">
        <v>416</v>
      </c>
      <c r="D210" s="2" t="s">
        <v>12</v>
      </c>
      <c r="E210" s="2">
        <v>819235</v>
      </c>
      <c r="F210" s="2">
        <v>9550</v>
      </c>
      <c r="G210" s="2">
        <v>38.998137496674602</v>
      </c>
      <c r="H210" s="2">
        <v>3</v>
      </c>
    </row>
    <row r="211" spans="1:8" x14ac:dyDescent="0.2">
      <c r="A211" s="2" t="s">
        <v>6</v>
      </c>
      <c r="B211" s="2" t="s">
        <v>415</v>
      </c>
      <c r="C211" s="2" t="s">
        <v>416</v>
      </c>
      <c r="D211" s="2" t="s">
        <v>9</v>
      </c>
      <c r="E211" s="2">
        <v>819235</v>
      </c>
      <c r="F211" s="2">
        <v>15677</v>
      </c>
      <c r="G211" s="2">
        <v>37.315472073455403</v>
      </c>
      <c r="H211" s="2">
        <v>3</v>
      </c>
    </row>
    <row r="212" spans="1:8" x14ac:dyDescent="0.2">
      <c r="A212" s="2" t="s">
        <v>6</v>
      </c>
      <c r="B212" s="2" t="s">
        <v>417</v>
      </c>
      <c r="C212" s="2" t="s">
        <v>418</v>
      </c>
      <c r="D212" s="2" t="s">
        <v>12</v>
      </c>
      <c r="E212" s="2">
        <v>829611</v>
      </c>
      <c r="F212" s="2">
        <v>561</v>
      </c>
      <c r="G212" s="2">
        <v>20.464162300916399</v>
      </c>
      <c r="H212" s="2">
        <v>3</v>
      </c>
    </row>
    <row r="213" spans="1:8" x14ac:dyDescent="0.2">
      <c r="A213" s="2" t="s">
        <v>266</v>
      </c>
      <c r="B213" s="2" t="s">
        <v>419</v>
      </c>
      <c r="C213" s="2" t="s">
        <v>420</v>
      </c>
      <c r="D213" s="2" t="s">
        <v>33</v>
      </c>
      <c r="E213" s="2">
        <v>834133</v>
      </c>
      <c r="F213" s="2">
        <v>10706</v>
      </c>
      <c r="G213" s="4" t="s">
        <v>29</v>
      </c>
      <c r="H213" s="2">
        <v>0</v>
      </c>
    </row>
    <row r="214" spans="1:8" x14ac:dyDescent="0.2">
      <c r="A214" s="2" t="s">
        <v>147</v>
      </c>
      <c r="B214" s="2" t="s">
        <v>421</v>
      </c>
      <c r="C214" s="2" t="s">
        <v>422</v>
      </c>
      <c r="D214" s="2" t="s">
        <v>12</v>
      </c>
      <c r="E214" s="2">
        <v>837905</v>
      </c>
      <c r="F214" s="2">
        <v>3315</v>
      </c>
      <c r="G214" s="4" t="s">
        <v>29</v>
      </c>
      <c r="H214" s="2">
        <v>0</v>
      </c>
    </row>
    <row r="215" spans="1:8" x14ac:dyDescent="0.2">
      <c r="A215" s="2" t="s">
        <v>147</v>
      </c>
      <c r="B215" s="2" t="s">
        <v>423</v>
      </c>
      <c r="C215" s="2" t="s">
        <v>424</v>
      </c>
      <c r="D215" s="2" t="s">
        <v>12</v>
      </c>
      <c r="E215" s="2">
        <v>844024</v>
      </c>
      <c r="F215" s="2">
        <v>10458</v>
      </c>
      <c r="G215" s="2">
        <v>11.8396483810071</v>
      </c>
      <c r="H215" s="2">
        <v>3</v>
      </c>
    </row>
    <row r="216" spans="1:8" x14ac:dyDescent="0.2">
      <c r="A216" s="2" t="s">
        <v>147</v>
      </c>
      <c r="B216" s="2" t="s">
        <v>425</v>
      </c>
      <c r="C216" s="2" t="s">
        <v>426</v>
      </c>
      <c r="D216" s="2" t="s">
        <v>12</v>
      </c>
      <c r="E216" s="2">
        <v>831895</v>
      </c>
      <c r="F216" s="2">
        <v>12391</v>
      </c>
      <c r="G216" s="2">
        <v>9.4700883191645406</v>
      </c>
      <c r="H216" s="2">
        <v>3</v>
      </c>
    </row>
    <row r="217" spans="1:8" x14ac:dyDescent="0.2">
      <c r="A217" s="2" t="s">
        <v>147</v>
      </c>
      <c r="B217" s="2" t="s">
        <v>427</v>
      </c>
      <c r="C217" s="2" t="s">
        <v>428</v>
      </c>
      <c r="D217" s="2" t="s">
        <v>12</v>
      </c>
      <c r="E217" s="2">
        <v>840218</v>
      </c>
      <c r="F217" s="2">
        <v>7028</v>
      </c>
      <c r="G217" s="2">
        <v>16.994282924550799</v>
      </c>
      <c r="H217" s="2">
        <v>5</v>
      </c>
    </row>
    <row r="218" spans="1:8" x14ac:dyDescent="0.2">
      <c r="A218" s="2" t="s">
        <v>95</v>
      </c>
      <c r="B218" s="2" t="s">
        <v>429</v>
      </c>
      <c r="C218" s="2" t="s">
        <v>430</v>
      </c>
      <c r="D218" s="2" t="s">
        <v>12</v>
      </c>
      <c r="E218" s="2">
        <v>834784</v>
      </c>
      <c r="F218" s="2">
        <v>1517</v>
      </c>
      <c r="G218" s="2">
        <v>6.6051973106056598</v>
      </c>
      <c r="H218" s="2">
        <v>2</v>
      </c>
    </row>
    <row r="219" spans="1:8" x14ac:dyDescent="0.2">
      <c r="A219" s="2" t="s">
        <v>95</v>
      </c>
      <c r="B219" s="2" t="s">
        <v>431</v>
      </c>
      <c r="C219" s="2" t="s">
        <v>432</v>
      </c>
      <c r="D219" s="2" t="s">
        <v>9</v>
      </c>
      <c r="E219" s="2">
        <v>829935</v>
      </c>
      <c r="F219" s="2">
        <v>1371</v>
      </c>
      <c r="G219" s="2">
        <v>40.964475265687199</v>
      </c>
      <c r="H219" s="2">
        <v>3</v>
      </c>
    </row>
    <row r="220" spans="1:8" x14ac:dyDescent="0.2">
      <c r="A220" s="2" t="s">
        <v>95</v>
      </c>
      <c r="B220" s="2" t="s">
        <v>433</v>
      </c>
      <c r="C220" s="2" t="s">
        <v>252</v>
      </c>
      <c r="D220" s="2" t="s">
        <v>9</v>
      </c>
      <c r="E220" s="2">
        <v>836656</v>
      </c>
      <c r="F220" s="2">
        <v>1269</v>
      </c>
      <c r="G220" s="2">
        <v>55.111607224892701</v>
      </c>
      <c r="H220" s="2">
        <v>3</v>
      </c>
    </row>
    <row r="221" spans="1:8" x14ac:dyDescent="0.2">
      <c r="A221" s="2" t="s">
        <v>95</v>
      </c>
      <c r="B221" s="2" t="s">
        <v>434</v>
      </c>
      <c r="C221" s="2" t="s">
        <v>256</v>
      </c>
      <c r="D221" s="2" t="s">
        <v>9</v>
      </c>
      <c r="E221" s="2">
        <v>816775</v>
      </c>
      <c r="F221" s="2">
        <v>1209</v>
      </c>
      <c r="G221" s="2">
        <v>66.700674747536993</v>
      </c>
      <c r="H221" s="2">
        <v>3</v>
      </c>
    </row>
    <row r="222" spans="1:8" x14ac:dyDescent="0.2">
      <c r="A222" s="2" t="s">
        <v>95</v>
      </c>
      <c r="B222" s="2" t="s">
        <v>435</v>
      </c>
      <c r="C222" s="2" t="s">
        <v>258</v>
      </c>
      <c r="D222" s="2" t="s">
        <v>9</v>
      </c>
      <c r="E222" s="2">
        <v>819280</v>
      </c>
      <c r="F222" s="2">
        <v>29110</v>
      </c>
      <c r="G222" s="2">
        <v>30.8123240481167</v>
      </c>
      <c r="H222" s="2">
        <v>3</v>
      </c>
    </row>
    <row r="223" spans="1:8" x14ac:dyDescent="0.2">
      <c r="A223" s="2" t="s">
        <v>95</v>
      </c>
      <c r="B223" s="2" t="s">
        <v>436</v>
      </c>
      <c r="C223" s="2" t="s">
        <v>437</v>
      </c>
      <c r="D223" s="2" t="s">
        <v>12</v>
      </c>
      <c r="E223" s="2">
        <v>825287</v>
      </c>
      <c r="F223" s="2">
        <v>4811</v>
      </c>
      <c r="G223" s="2">
        <v>11.8718371852879</v>
      </c>
      <c r="H223" s="2">
        <v>2</v>
      </c>
    </row>
    <row r="224" spans="1:8" x14ac:dyDescent="0.2">
      <c r="A224" s="2" t="s">
        <v>438</v>
      </c>
      <c r="B224" s="2" t="s">
        <v>439</v>
      </c>
      <c r="C224" s="2" t="s">
        <v>440</v>
      </c>
      <c r="D224" s="2" t="s">
        <v>12</v>
      </c>
      <c r="E224" s="2">
        <v>827622</v>
      </c>
      <c r="F224" s="2">
        <v>2454</v>
      </c>
      <c r="G224" s="4" t="s">
        <v>29</v>
      </c>
      <c r="H224" s="2">
        <v>0</v>
      </c>
    </row>
    <row r="225" spans="1:8" x14ac:dyDescent="0.2">
      <c r="A225" s="2" t="s">
        <v>438</v>
      </c>
      <c r="B225" s="2" t="s">
        <v>441</v>
      </c>
      <c r="C225" s="2" t="s">
        <v>442</v>
      </c>
      <c r="D225" s="2" t="s">
        <v>12</v>
      </c>
      <c r="E225" s="2">
        <v>831545</v>
      </c>
      <c r="F225" s="2">
        <v>9908</v>
      </c>
      <c r="G225" s="2">
        <v>20.991931796611599</v>
      </c>
      <c r="H225" s="2">
        <v>5</v>
      </c>
    </row>
    <row r="226" spans="1:8" x14ac:dyDescent="0.2">
      <c r="A226" s="2" t="s">
        <v>438</v>
      </c>
      <c r="B226" s="2" t="s">
        <v>443</v>
      </c>
      <c r="C226" s="2" t="s">
        <v>444</v>
      </c>
      <c r="D226" s="2" t="s">
        <v>12</v>
      </c>
      <c r="E226" s="2">
        <v>836322</v>
      </c>
      <c r="F226" s="2">
        <v>726</v>
      </c>
      <c r="G226" s="2">
        <v>6.6717717374415901</v>
      </c>
      <c r="H226" s="2">
        <v>2</v>
      </c>
    </row>
    <row r="227" spans="1:8" x14ac:dyDescent="0.2">
      <c r="A227" s="2" t="s">
        <v>438</v>
      </c>
      <c r="B227" s="2" t="s">
        <v>445</v>
      </c>
      <c r="C227" s="2" t="s">
        <v>446</v>
      </c>
      <c r="D227" s="2" t="s">
        <v>12</v>
      </c>
      <c r="E227" s="2">
        <v>826771</v>
      </c>
      <c r="F227" s="2">
        <v>3321</v>
      </c>
      <c r="G227" s="2">
        <v>12.403224565270801</v>
      </c>
      <c r="H227" s="2">
        <v>3</v>
      </c>
    </row>
    <row r="228" spans="1:8" x14ac:dyDescent="0.2">
      <c r="A228" s="2" t="s">
        <v>438</v>
      </c>
      <c r="B228" s="2" t="s">
        <v>447</v>
      </c>
      <c r="C228" s="2" t="s">
        <v>448</v>
      </c>
      <c r="D228" s="2" t="s">
        <v>9</v>
      </c>
      <c r="E228" s="2">
        <v>834406</v>
      </c>
      <c r="F228" s="2">
        <v>5518</v>
      </c>
      <c r="G228" s="2">
        <v>20.123116250786801</v>
      </c>
      <c r="H228" s="2">
        <v>3</v>
      </c>
    </row>
    <row r="229" spans="1:8" x14ac:dyDescent="0.2">
      <c r="A229" s="2" t="s">
        <v>438</v>
      </c>
      <c r="B229" s="2" t="s">
        <v>449</v>
      </c>
      <c r="C229" s="2" t="s">
        <v>450</v>
      </c>
      <c r="D229" s="2" t="s">
        <v>12</v>
      </c>
      <c r="E229" s="2">
        <v>821854</v>
      </c>
      <c r="F229" s="2">
        <v>5845</v>
      </c>
      <c r="G229" s="2">
        <v>10.3572162187342</v>
      </c>
      <c r="H229" s="2">
        <v>2</v>
      </c>
    </row>
    <row r="230" spans="1:8" x14ac:dyDescent="0.2">
      <c r="A230" s="2" t="s">
        <v>438</v>
      </c>
      <c r="B230" s="2" t="s">
        <v>451</v>
      </c>
      <c r="C230" s="2" t="s">
        <v>452</v>
      </c>
      <c r="D230" s="2" t="s">
        <v>12</v>
      </c>
      <c r="E230" s="2">
        <v>822047</v>
      </c>
      <c r="F230" s="2">
        <v>846</v>
      </c>
      <c r="G230" s="4" t="s">
        <v>29</v>
      </c>
      <c r="H230" s="2">
        <v>0</v>
      </c>
    </row>
    <row r="231" spans="1:8" x14ac:dyDescent="0.2">
      <c r="A231" s="2" t="s">
        <v>155</v>
      </c>
      <c r="B231" s="2" t="s">
        <v>453</v>
      </c>
      <c r="C231" s="2" t="s">
        <v>454</v>
      </c>
      <c r="D231" s="2" t="s">
        <v>12</v>
      </c>
      <c r="E231" s="2">
        <v>814739</v>
      </c>
      <c r="F231" s="2">
        <v>10050</v>
      </c>
      <c r="G231" s="2">
        <v>11.907032103661599</v>
      </c>
      <c r="H231" s="2">
        <v>3</v>
      </c>
    </row>
    <row r="232" spans="1:8" x14ac:dyDescent="0.2">
      <c r="A232" s="2" t="s">
        <v>155</v>
      </c>
      <c r="B232" s="2" t="s">
        <v>455</v>
      </c>
      <c r="C232" s="2" t="s">
        <v>456</v>
      </c>
      <c r="D232" s="2" t="s">
        <v>12</v>
      </c>
      <c r="E232" s="2">
        <v>841954</v>
      </c>
      <c r="F232" s="2">
        <v>1829</v>
      </c>
      <c r="G232" s="4" t="s">
        <v>29</v>
      </c>
      <c r="H232" s="2">
        <v>0</v>
      </c>
    </row>
    <row r="233" spans="1:8" x14ac:dyDescent="0.2">
      <c r="A233" s="2" t="s">
        <v>155</v>
      </c>
      <c r="B233" s="2" t="s">
        <v>457</v>
      </c>
      <c r="C233" s="2" t="s">
        <v>458</v>
      </c>
      <c r="D233" s="2" t="s">
        <v>12</v>
      </c>
      <c r="E233" s="2">
        <v>831919</v>
      </c>
      <c r="F233" s="2">
        <v>5667</v>
      </c>
      <c r="G233" s="2">
        <v>5.1717949715235596</v>
      </c>
      <c r="H233" s="2">
        <v>2</v>
      </c>
    </row>
    <row r="234" spans="1:8" x14ac:dyDescent="0.2">
      <c r="A234" s="2" t="s">
        <v>123</v>
      </c>
      <c r="B234" s="2" t="s">
        <v>459</v>
      </c>
      <c r="C234" s="2" t="s">
        <v>460</v>
      </c>
      <c r="D234" s="2" t="s">
        <v>461</v>
      </c>
      <c r="E234" s="2">
        <v>831518</v>
      </c>
      <c r="F234" s="2">
        <v>3476</v>
      </c>
      <c r="G234" s="2">
        <v>7.6143945928417702</v>
      </c>
      <c r="H234" s="2">
        <v>4</v>
      </c>
    </row>
    <row r="235" spans="1:8" x14ac:dyDescent="0.2">
      <c r="A235" s="2" t="s">
        <v>1030</v>
      </c>
      <c r="B235" s="2" t="s">
        <v>462</v>
      </c>
      <c r="C235" s="2" t="s">
        <v>463</v>
      </c>
      <c r="D235" s="2" t="s">
        <v>12</v>
      </c>
      <c r="E235" s="2">
        <v>819150</v>
      </c>
      <c r="F235" s="2">
        <v>1512</v>
      </c>
      <c r="G235" s="2">
        <v>20.709775645280001</v>
      </c>
      <c r="H235" s="2">
        <v>2</v>
      </c>
    </row>
    <row r="236" spans="1:8" x14ac:dyDescent="0.2">
      <c r="A236" s="2" t="s">
        <v>1030</v>
      </c>
      <c r="B236" s="2" t="s">
        <v>464</v>
      </c>
      <c r="C236" s="2" t="s">
        <v>465</v>
      </c>
      <c r="D236" s="2" t="s">
        <v>12</v>
      </c>
      <c r="E236" s="2">
        <v>819149</v>
      </c>
      <c r="F236" s="2">
        <v>5561</v>
      </c>
      <c r="G236" s="2">
        <v>5.2775190181382898</v>
      </c>
      <c r="H236" s="2">
        <v>2</v>
      </c>
    </row>
    <row r="237" spans="1:8" x14ac:dyDescent="0.2">
      <c r="A237" s="2" t="s">
        <v>1030</v>
      </c>
      <c r="B237" s="2" t="s">
        <v>466</v>
      </c>
      <c r="C237" s="2" t="s">
        <v>467</v>
      </c>
      <c r="D237" s="2" t="s">
        <v>12</v>
      </c>
      <c r="E237" s="2">
        <v>837139</v>
      </c>
      <c r="F237" s="2">
        <v>957</v>
      </c>
      <c r="G237" s="2">
        <v>13.452684148795299</v>
      </c>
      <c r="H237" s="2">
        <v>1</v>
      </c>
    </row>
    <row r="238" spans="1:8" x14ac:dyDescent="0.2">
      <c r="A238" s="2" t="s">
        <v>111</v>
      </c>
      <c r="B238" s="2" t="s">
        <v>468</v>
      </c>
      <c r="C238" s="2" t="s">
        <v>469</v>
      </c>
      <c r="D238" s="2" t="s">
        <v>12</v>
      </c>
      <c r="E238" s="2">
        <v>831766</v>
      </c>
      <c r="F238" s="2">
        <v>15418</v>
      </c>
      <c r="G238" s="4" t="s">
        <v>29</v>
      </c>
      <c r="H238" s="2">
        <v>0</v>
      </c>
    </row>
    <row r="239" spans="1:8" x14ac:dyDescent="0.2">
      <c r="A239" s="2" t="s">
        <v>19</v>
      </c>
      <c r="B239" s="2" t="s">
        <v>470</v>
      </c>
      <c r="C239" s="2" t="s">
        <v>471</v>
      </c>
      <c r="D239" s="2" t="s">
        <v>12</v>
      </c>
      <c r="E239" s="2">
        <v>831238</v>
      </c>
      <c r="F239" s="2">
        <v>994</v>
      </c>
      <c r="G239" s="4" t="s">
        <v>29</v>
      </c>
      <c r="H239" s="2">
        <v>0</v>
      </c>
    </row>
    <row r="240" spans="1:8" x14ac:dyDescent="0.2">
      <c r="A240" s="2" t="s">
        <v>472</v>
      </c>
      <c r="B240" s="2" t="s">
        <v>472</v>
      </c>
      <c r="C240" s="2" t="s">
        <v>473</v>
      </c>
      <c r="D240" s="2" t="s">
        <v>33</v>
      </c>
      <c r="E240" s="2">
        <v>836307</v>
      </c>
      <c r="F240" s="2">
        <v>14013</v>
      </c>
      <c r="G240" s="2">
        <v>9.1795790464097493</v>
      </c>
      <c r="H240" s="2">
        <v>1</v>
      </c>
    </row>
    <row r="241" spans="1:8" x14ac:dyDescent="0.2">
      <c r="A241" s="2" t="s">
        <v>111</v>
      </c>
      <c r="B241" s="2" t="s">
        <v>474</v>
      </c>
      <c r="C241" s="2" t="s">
        <v>475</v>
      </c>
      <c r="D241" s="2" t="s">
        <v>12</v>
      </c>
      <c r="E241" s="2">
        <v>839341</v>
      </c>
      <c r="F241" s="2">
        <v>6147</v>
      </c>
      <c r="G241" s="2">
        <v>24.5715297512204</v>
      </c>
      <c r="H241" s="2">
        <v>3</v>
      </c>
    </row>
    <row r="242" spans="1:8" x14ac:dyDescent="0.2">
      <c r="A242" s="2" t="s">
        <v>95</v>
      </c>
      <c r="B242" s="2" t="s">
        <v>476</v>
      </c>
      <c r="C242" s="2" t="s">
        <v>477</v>
      </c>
      <c r="D242" s="2" t="s">
        <v>12</v>
      </c>
      <c r="E242" s="2">
        <v>831723</v>
      </c>
      <c r="F242" s="2">
        <v>3017</v>
      </c>
      <c r="G242" s="4" t="s">
        <v>29</v>
      </c>
      <c r="H242" s="2">
        <v>0</v>
      </c>
    </row>
    <row r="243" spans="1:8" x14ac:dyDescent="0.2">
      <c r="A243" s="2" t="s">
        <v>1030</v>
      </c>
      <c r="B243" s="2" t="s">
        <v>478</v>
      </c>
      <c r="C243" s="2" t="s">
        <v>479</v>
      </c>
      <c r="D243" s="2" t="s">
        <v>12</v>
      </c>
      <c r="E243" s="2">
        <v>836429</v>
      </c>
      <c r="F243" s="2">
        <v>1604</v>
      </c>
      <c r="G243" s="2">
        <v>7.8520742194319002</v>
      </c>
      <c r="H243" s="2">
        <v>2</v>
      </c>
    </row>
    <row r="244" spans="1:8" x14ac:dyDescent="0.2">
      <c r="A244" s="2" t="s">
        <v>1025</v>
      </c>
      <c r="B244" s="2" t="s">
        <v>480</v>
      </c>
      <c r="C244" s="2" t="s">
        <v>481</v>
      </c>
      <c r="D244" s="2" t="s">
        <v>12</v>
      </c>
      <c r="E244" s="2">
        <v>838573</v>
      </c>
      <c r="F244" s="2">
        <v>9128</v>
      </c>
      <c r="G244" s="2">
        <v>11.6842986363111</v>
      </c>
      <c r="H244" s="2">
        <v>5</v>
      </c>
    </row>
    <row r="245" spans="1:8" x14ac:dyDescent="0.2">
      <c r="A245" s="2" t="s">
        <v>259</v>
      </c>
      <c r="B245" s="2" t="s">
        <v>482</v>
      </c>
      <c r="C245" s="2" t="s">
        <v>483</v>
      </c>
      <c r="D245" s="2" t="s">
        <v>12</v>
      </c>
      <c r="E245" s="2">
        <v>817807</v>
      </c>
      <c r="F245" s="2">
        <v>521</v>
      </c>
      <c r="G245" s="4" t="s">
        <v>29</v>
      </c>
      <c r="H245" s="2">
        <v>0</v>
      </c>
    </row>
    <row r="246" spans="1:8" x14ac:dyDescent="0.2">
      <c r="A246" s="2" t="s">
        <v>259</v>
      </c>
      <c r="B246" s="2" t="s">
        <v>484</v>
      </c>
      <c r="C246" s="2" t="s">
        <v>485</v>
      </c>
      <c r="D246" s="2" t="s">
        <v>12</v>
      </c>
      <c r="E246" s="2">
        <v>821178</v>
      </c>
      <c r="F246" s="2">
        <v>9430</v>
      </c>
      <c r="G246" s="2">
        <v>22.417646793315999</v>
      </c>
      <c r="H246" s="2">
        <v>2</v>
      </c>
    </row>
    <row r="247" spans="1:8" x14ac:dyDescent="0.2">
      <c r="A247" s="2" t="s">
        <v>259</v>
      </c>
      <c r="B247" s="2" t="s">
        <v>486</v>
      </c>
      <c r="C247" s="2" t="s">
        <v>487</v>
      </c>
      <c r="D247" s="2" t="s">
        <v>12</v>
      </c>
      <c r="E247" s="2">
        <v>822714</v>
      </c>
      <c r="F247" s="2">
        <v>1320</v>
      </c>
      <c r="G247" s="2">
        <v>6.9705047154776496</v>
      </c>
      <c r="H247" s="2">
        <v>1</v>
      </c>
    </row>
    <row r="248" spans="1:8" x14ac:dyDescent="0.2">
      <c r="A248" s="2" t="s">
        <v>259</v>
      </c>
      <c r="B248" s="2" t="s">
        <v>488</v>
      </c>
      <c r="C248" s="2" t="s">
        <v>489</v>
      </c>
      <c r="D248" s="2" t="s">
        <v>12</v>
      </c>
      <c r="E248" s="2">
        <v>837127</v>
      </c>
      <c r="F248" s="2">
        <v>12164</v>
      </c>
      <c r="G248" s="2">
        <v>8.9587985803656398</v>
      </c>
      <c r="H248" s="2">
        <v>3</v>
      </c>
    </row>
    <row r="249" spans="1:8" x14ac:dyDescent="0.2">
      <c r="A249" s="2" t="s">
        <v>259</v>
      </c>
      <c r="B249" s="2" t="s">
        <v>490</v>
      </c>
      <c r="C249" s="2" t="s">
        <v>491</v>
      </c>
      <c r="D249" s="2" t="s">
        <v>12</v>
      </c>
      <c r="E249" s="2">
        <v>824486</v>
      </c>
      <c r="F249" s="2">
        <v>10750</v>
      </c>
      <c r="G249" s="2">
        <v>6.06880295235164</v>
      </c>
      <c r="H249" s="2">
        <v>2</v>
      </c>
    </row>
    <row r="250" spans="1:8" x14ac:dyDescent="0.2">
      <c r="A250" s="2" t="s">
        <v>259</v>
      </c>
      <c r="B250" s="2" t="s">
        <v>492</v>
      </c>
      <c r="C250" s="2" t="s">
        <v>493</v>
      </c>
      <c r="D250" s="2" t="s">
        <v>9</v>
      </c>
      <c r="E250" s="2">
        <v>838870</v>
      </c>
      <c r="F250" s="2">
        <v>9465</v>
      </c>
      <c r="G250" s="2">
        <v>36.271293993297</v>
      </c>
      <c r="H250" s="2">
        <v>3</v>
      </c>
    </row>
    <row r="251" spans="1:8" x14ac:dyDescent="0.2">
      <c r="A251" s="2" t="s">
        <v>259</v>
      </c>
      <c r="B251" s="2" t="s">
        <v>494</v>
      </c>
      <c r="C251" s="2" t="s">
        <v>495</v>
      </c>
      <c r="D251" s="2" t="s">
        <v>12</v>
      </c>
      <c r="E251" s="2">
        <v>830497</v>
      </c>
      <c r="F251" s="2">
        <v>9558</v>
      </c>
      <c r="G251" s="2">
        <v>48.682931377566099</v>
      </c>
      <c r="H251" s="2">
        <v>5</v>
      </c>
    </row>
    <row r="252" spans="1:8" x14ac:dyDescent="0.2">
      <c r="A252" s="2" t="s">
        <v>259</v>
      </c>
      <c r="B252" s="2" t="s">
        <v>496</v>
      </c>
      <c r="C252" s="2" t="s">
        <v>497</v>
      </c>
      <c r="D252" s="2" t="s">
        <v>12</v>
      </c>
      <c r="E252" s="2">
        <v>829409</v>
      </c>
      <c r="F252" s="2">
        <v>11513</v>
      </c>
      <c r="G252" s="2">
        <v>12.9778818517433</v>
      </c>
      <c r="H252" s="2">
        <v>5</v>
      </c>
    </row>
    <row r="253" spans="1:8" x14ac:dyDescent="0.2">
      <c r="A253" s="2" t="s">
        <v>259</v>
      </c>
      <c r="B253" s="2" t="s">
        <v>498</v>
      </c>
      <c r="C253" s="2" t="s">
        <v>499</v>
      </c>
      <c r="D253" s="2" t="s">
        <v>12</v>
      </c>
      <c r="E253" s="2">
        <v>831023</v>
      </c>
      <c r="F253" s="2">
        <v>13565</v>
      </c>
      <c r="G253" s="2">
        <v>20.188347818254702</v>
      </c>
      <c r="H253" s="2">
        <v>3</v>
      </c>
    </row>
    <row r="254" spans="1:8" x14ac:dyDescent="0.2">
      <c r="A254" s="2" t="s">
        <v>259</v>
      </c>
      <c r="B254" s="2" t="s">
        <v>500</v>
      </c>
      <c r="C254" s="2" t="s">
        <v>501</v>
      </c>
      <c r="D254" s="2" t="s">
        <v>12</v>
      </c>
      <c r="E254" s="2">
        <v>831802</v>
      </c>
      <c r="F254" s="2">
        <v>11647</v>
      </c>
      <c r="G254" s="2">
        <v>5.8994695223572702</v>
      </c>
      <c r="H254" s="2">
        <v>4</v>
      </c>
    </row>
    <row r="255" spans="1:8" x14ac:dyDescent="0.2">
      <c r="A255" s="2" t="s">
        <v>259</v>
      </c>
      <c r="B255" s="2" t="s">
        <v>502</v>
      </c>
      <c r="C255" s="2" t="s">
        <v>503</v>
      </c>
      <c r="D255" s="2" t="s">
        <v>9</v>
      </c>
      <c r="E255" s="2">
        <v>836865</v>
      </c>
      <c r="F255" s="2">
        <v>8389</v>
      </c>
      <c r="G255" s="2">
        <v>34.111147881175803</v>
      </c>
      <c r="H255" s="2">
        <v>3</v>
      </c>
    </row>
    <row r="256" spans="1:8" x14ac:dyDescent="0.2">
      <c r="A256" s="2" t="s">
        <v>259</v>
      </c>
      <c r="B256" s="2" t="s">
        <v>502</v>
      </c>
      <c r="C256" s="2" t="s">
        <v>503</v>
      </c>
      <c r="D256" s="2" t="s">
        <v>12</v>
      </c>
      <c r="E256" s="2">
        <v>836865</v>
      </c>
      <c r="F256" s="2">
        <v>756</v>
      </c>
      <c r="G256" s="2">
        <v>14.037281970939601</v>
      </c>
      <c r="H256" s="2">
        <v>4</v>
      </c>
    </row>
    <row r="257" spans="1:8" x14ac:dyDescent="0.2">
      <c r="A257" s="2" t="s">
        <v>259</v>
      </c>
      <c r="B257" s="2" t="s">
        <v>504</v>
      </c>
      <c r="C257" s="2" t="s">
        <v>505</v>
      </c>
      <c r="D257" s="2" t="s">
        <v>12</v>
      </c>
      <c r="E257" s="2">
        <v>835511</v>
      </c>
      <c r="F257" s="2">
        <v>1227</v>
      </c>
      <c r="G257" s="2">
        <v>11.529350462661601</v>
      </c>
      <c r="H257" s="2">
        <v>2</v>
      </c>
    </row>
    <row r="258" spans="1:8" x14ac:dyDescent="0.2">
      <c r="A258" s="2" t="s">
        <v>259</v>
      </c>
      <c r="B258" s="2" t="s">
        <v>506</v>
      </c>
      <c r="C258" s="2" t="s">
        <v>507</v>
      </c>
      <c r="D258" s="2" t="s">
        <v>12</v>
      </c>
      <c r="E258" s="2">
        <v>831648</v>
      </c>
      <c r="F258" s="2">
        <v>963</v>
      </c>
      <c r="G258" s="4" t="s">
        <v>29</v>
      </c>
      <c r="H258" s="2">
        <v>0</v>
      </c>
    </row>
    <row r="259" spans="1:8" x14ac:dyDescent="0.2">
      <c r="A259" s="2" t="s">
        <v>259</v>
      </c>
      <c r="B259" s="2" t="s">
        <v>508</v>
      </c>
      <c r="C259" s="2" t="s">
        <v>509</v>
      </c>
      <c r="D259" s="2" t="s">
        <v>12</v>
      </c>
      <c r="E259" s="2">
        <v>821113</v>
      </c>
      <c r="F259" s="2">
        <v>1861</v>
      </c>
      <c r="G259" s="2">
        <v>8.7828004273495299</v>
      </c>
      <c r="H259" s="2">
        <v>1</v>
      </c>
    </row>
    <row r="260" spans="1:8" x14ac:dyDescent="0.2">
      <c r="A260" s="2" t="s">
        <v>259</v>
      </c>
      <c r="B260" s="2" t="s">
        <v>510</v>
      </c>
      <c r="C260" s="2" t="s">
        <v>511</v>
      </c>
      <c r="D260" s="2" t="s">
        <v>12</v>
      </c>
      <c r="E260" s="2">
        <v>838219</v>
      </c>
      <c r="F260" s="2">
        <v>25949</v>
      </c>
      <c r="G260" s="4" t="s">
        <v>29</v>
      </c>
      <c r="H260" s="2">
        <v>0</v>
      </c>
    </row>
    <row r="261" spans="1:8" x14ac:dyDescent="0.2">
      <c r="A261" s="2" t="s">
        <v>259</v>
      </c>
      <c r="B261" s="2" t="s">
        <v>512</v>
      </c>
      <c r="C261" s="2" t="s">
        <v>513</v>
      </c>
      <c r="D261" s="2" t="s">
        <v>12</v>
      </c>
      <c r="E261" s="2">
        <v>837480</v>
      </c>
      <c r="F261" s="2">
        <v>4621</v>
      </c>
      <c r="G261" s="2">
        <v>6.2646420876700102</v>
      </c>
      <c r="H261" s="2">
        <v>1</v>
      </c>
    </row>
    <row r="262" spans="1:8" x14ac:dyDescent="0.2">
      <c r="A262" s="2" t="s">
        <v>259</v>
      </c>
      <c r="B262" s="2" t="s">
        <v>514</v>
      </c>
      <c r="C262" s="2" t="s">
        <v>515</v>
      </c>
      <c r="D262" s="2" t="s">
        <v>12</v>
      </c>
      <c r="E262" s="2">
        <v>844259</v>
      </c>
      <c r="F262" s="2">
        <v>12546</v>
      </c>
      <c r="G262" s="2">
        <v>16.898473719727399</v>
      </c>
      <c r="H262" s="2">
        <v>3</v>
      </c>
    </row>
    <row r="263" spans="1:8" x14ac:dyDescent="0.2">
      <c r="A263" s="2" t="s">
        <v>259</v>
      </c>
      <c r="B263" s="2" t="s">
        <v>516</v>
      </c>
      <c r="C263" s="2" t="s">
        <v>517</v>
      </c>
      <c r="D263" s="2" t="s">
        <v>12</v>
      </c>
      <c r="E263" s="2">
        <v>820317</v>
      </c>
      <c r="F263" s="2">
        <v>4720</v>
      </c>
      <c r="G263" s="2">
        <v>5.3751051267555097</v>
      </c>
      <c r="H263" s="2">
        <v>5</v>
      </c>
    </row>
    <row r="264" spans="1:8" x14ac:dyDescent="0.2">
      <c r="A264" s="2" t="s">
        <v>259</v>
      </c>
      <c r="B264" s="2" t="s">
        <v>518</v>
      </c>
      <c r="C264" s="2" t="s">
        <v>519</v>
      </c>
      <c r="D264" s="2" t="s">
        <v>12</v>
      </c>
      <c r="E264" s="2">
        <v>820454</v>
      </c>
      <c r="F264" s="2">
        <v>2160</v>
      </c>
      <c r="G264" s="2">
        <v>30.341445343238199</v>
      </c>
      <c r="H264" s="2">
        <v>1</v>
      </c>
    </row>
    <row r="265" spans="1:8" x14ac:dyDescent="0.2">
      <c r="A265" s="2" t="s">
        <v>259</v>
      </c>
      <c r="B265" s="2" t="s">
        <v>520</v>
      </c>
      <c r="C265" s="2" t="s">
        <v>521</v>
      </c>
      <c r="D265" s="2" t="s">
        <v>12</v>
      </c>
      <c r="E265" s="2">
        <v>816861</v>
      </c>
      <c r="F265" s="2">
        <v>13147</v>
      </c>
      <c r="G265" s="2">
        <v>12.932685345727201</v>
      </c>
      <c r="H265" s="2">
        <v>4</v>
      </c>
    </row>
    <row r="266" spans="1:8" x14ac:dyDescent="0.2">
      <c r="A266" s="2" t="s">
        <v>259</v>
      </c>
      <c r="B266" s="2" t="s">
        <v>522</v>
      </c>
      <c r="C266" s="2" t="s">
        <v>523</v>
      </c>
      <c r="D266" s="2" t="s">
        <v>12</v>
      </c>
      <c r="E266" s="2">
        <v>829880</v>
      </c>
      <c r="F266" s="2">
        <v>5578</v>
      </c>
      <c r="G266" s="2">
        <v>19.769998890622599</v>
      </c>
      <c r="H266" s="2">
        <v>5</v>
      </c>
    </row>
    <row r="267" spans="1:8" x14ac:dyDescent="0.2">
      <c r="A267" s="2" t="s">
        <v>259</v>
      </c>
      <c r="B267" s="2" t="s">
        <v>524</v>
      </c>
      <c r="C267" s="2" t="s">
        <v>525</v>
      </c>
      <c r="D267" s="2" t="s">
        <v>12</v>
      </c>
      <c r="E267" s="2">
        <v>824168</v>
      </c>
      <c r="F267" s="2">
        <v>8629</v>
      </c>
      <c r="G267" s="2">
        <v>40.132131731434001</v>
      </c>
      <c r="H267" s="2">
        <v>5</v>
      </c>
    </row>
    <row r="268" spans="1:8" x14ac:dyDescent="0.2">
      <c r="A268" s="2" t="s">
        <v>259</v>
      </c>
      <c r="B268" s="2" t="s">
        <v>526</v>
      </c>
      <c r="C268" s="2" t="s">
        <v>527</v>
      </c>
      <c r="D268" s="2" t="s">
        <v>12</v>
      </c>
      <c r="E268" s="2">
        <v>814812</v>
      </c>
      <c r="F268" s="2">
        <v>15728</v>
      </c>
      <c r="G268" s="2">
        <v>10.3276025050745</v>
      </c>
      <c r="H268" s="2">
        <v>2</v>
      </c>
    </row>
    <row r="269" spans="1:8" x14ac:dyDescent="0.2">
      <c r="A269" s="2" t="s">
        <v>259</v>
      </c>
      <c r="B269" s="2" t="s">
        <v>528</v>
      </c>
      <c r="C269" s="2" t="s">
        <v>529</v>
      </c>
      <c r="D269" s="2" t="s">
        <v>12</v>
      </c>
      <c r="E269" s="2">
        <v>840371</v>
      </c>
      <c r="F269" s="2">
        <v>5618</v>
      </c>
      <c r="G269" s="2">
        <v>19.1355735913261</v>
      </c>
      <c r="H269" s="2">
        <v>2</v>
      </c>
    </row>
    <row r="270" spans="1:8" x14ac:dyDescent="0.2">
      <c r="A270" s="2" t="s">
        <v>259</v>
      </c>
      <c r="B270" s="2" t="s">
        <v>530</v>
      </c>
      <c r="C270" s="2" t="s">
        <v>531</v>
      </c>
      <c r="D270" s="2" t="s">
        <v>12</v>
      </c>
      <c r="E270" s="2">
        <v>836367</v>
      </c>
      <c r="F270" s="2">
        <v>546</v>
      </c>
      <c r="G270" s="2">
        <v>5.9652034079898497</v>
      </c>
      <c r="H270" s="2">
        <v>2</v>
      </c>
    </row>
    <row r="271" spans="1:8" x14ac:dyDescent="0.2">
      <c r="A271" s="2" t="s">
        <v>36</v>
      </c>
      <c r="B271" s="2" t="s">
        <v>532</v>
      </c>
      <c r="C271" s="2" t="s">
        <v>533</v>
      </c>
      <c r="D271" s="2" t="s">
        <v>12</v>
      </c>
      <c r="E271" s="2">
        <v>830320</v>
      </c>
      <c r="F271" s="2">
        <v>2592</v>
      </c>
      <c r="G271" s="2">
        <v>8.31831808558087</v>
      </c>
      <c r="H271" s="2">
        <v>4</v>
      </c>
    </row>
    <row r="272" spans="1:8" x14ac:dyDescent="0.2">
      <c r="A272" s="2" t="s">
        <v>36</v>
      </c>
      <c r="B272" s="2" t="s">
        <v>534</v>
      </c>
      <c r="C272" s="2" t="s">
        <v>535</v>
      </c>
      <c r="D272" s="2" t="s">
        <v>12</v>
      </c>
      <c r="E272" s="2">
        <v>841721</v>
      </c>
      <c r="F272" s="2">
        <v>6571</v>
      </c>
      <c r="G272" s="2">
        <v>14.2202662758512</v>
      </c>
      <c r="H272" s="2">
        <v>3</v>
      </c>
    </row>
    <row r="273" spans="1:8" x14ac:dyDescent="0.2">
      <c r="A273" s="2" t="s">
        <v>36</v>
      </c>
      <c r="B273" s="2" t="s">
        <v>536</v>
      </c>
      <c r="C273" s="2" t="s">
        <v>537</v>
      </c>
      <c r="D273" s="2" t="s">
        <v>12</v>
      </c>
      <c r="E273" s="2">
        <v>843282</v>
      </c>
      <c r="F273" s="2">
        <v>2658</v>
      </c>
      <c r="G273" s="2">
        <v>23.2747986458252</v>
      </c>
      <c r="H273" s="2">
        <v>3</v>
      </c>
    </row>
    <row r="274" spans="1:8" x14ac:dyDescent="0.2">
      <c r="A274" s="2" t="s">
        <v>1028</v>
      </c>
      <c r="B274" s="2" t="s">
        <v>538</v>
      </c>
      <c r="C274" s="2" t="s">
        <v>539</v>
      </c>
      <c r="D274" s="2" t="s">
        <v>9</v>
      </c>
      <c r="E274" s="2">
        <v>834815</v>
      </c>
      <c r="F274" s="2">
        <v>2529</v>
      </c>
      <c r="G274" s="2">
        <v>14.4134914563205</v>
      </c>
      <c r="H274" s="2">
        <v>3</v>
      </c>
    </row>
    <row r="275" spans="1:8" x14ac:dyDescent="0.2">
      <c r="A275" s="2" t="s">
        <v>1029</v>
      </c>
      <c r="B275" s="2" t="s">
        <v>540</v>
      </c>
      <c r="C275" s="2" t="s">
        <v>541</v>
      </c>
      <c r="D275" s="2" t="s">
        <v>9</v>
      </c>
      <c r="E275" s="2">
        <v>842070</v>
      </c>
      <c r="F275" s="2">
        <v>4992</v>
      </c>
      <c r="G275" s="2">
        <v>25.880412634600699</v>
      </c>
      <c r="H275" s="2">
        <v>3</v>
      </c>
    </row>
    <row r="276" spans="1:8" x14ac:dyDescent="0.2">
      <c r="A276" s="5" t="s">
        <v>1023</v>
      </c>
      <c r="B276" s="2" t="s">
        <v>542</v>
      </c>
      <c r="C276" s="2" t="s">
        <v>543</v>
      </c>
      <c r="D276" s="2" t="s">
        <v>12</v>
      </c>
      <c r="E276" s="2">
        <v>826750</v>
      </c>
      <c r="F276" s="2">
        <v>11273</v>
      </c>
      <c r="G276" s="4" t="s">
        <v>29</v>
      </c>
      <c r="H276" s="2">
        <v>0</v>
      </c>
    </row>
    <row r="277" spans="1:8" x14ac:dyDescent="0.2">
      <c r="A277" s="2" t="s">
        <v>544</v>
      </c>
      <c r="B277" s="2" t="s">
        <v>545</v>
      </c>
      <c r="C277" s="2" t="s">
        <v>546</v>
      </c>
      <c r="D277" s="2" t="s">
        <v>12</v>
      </c>
      <c r="E277" s="2">
        <v>828502</v>
      </c>
      <c r="F277" s="2">
        <v>1167</v>
      </c>
      <c r="G277" s="2">
        <v>7.3776343652913301</v>
      </c>
      <c r="H277" s="2">
        <v>5</v>
      </c>
    </row>
    <row r="278" spans="1:8" x14ac:dyDescent="0.2">
      <c r="A278" s="2" t="s">
        <v>36</v>
      </c>
      <c r="B278" s="2" t="s">
        <v>547</v>
      </c>
      <c r="C278" s="2" t="s">
        <v>548</v>
      </c>
      <c r="D278" s="2" t="s">
        <v>12</v>
      </c>
      <c r="E278" s="2">
        <v>819290</v>
      </c>
      <c r="F278" s="2">
        <v>11829</v>
      </c>
      <c r="G278" s="2">
        <v>11.557941833392</v>
      </c>
      <c r="H278" s="2">
        <v>1</v>
      </c>
    </row>
    <row r="279" spans="1:8" x14ac:dyDescent="0.2">
      <c r="A279" s="2" t="s">
        <v>36</v>
      </c>
      <c r="B279" s="2" t="s">
        <v>549</v>
      </c>
      <c r="C279" s="2" t="s">
        <v>550</v>
      </c>
      <c r="D279" s="2" t="s">
        <v>12</v>
      </c>
      <c r="E279" s="2">
        <v>817273</v>
      </c>
      <c r="F279" s="2">
        <v>11825</v>
      </c>
      <c r="G279" s="2">
        <v>10.221141942718299</v>
      </c>
      <c r="H279" s="2">
        <v>2</v>
      </c>
    </row>
    <row r="280" spans="1:8" x14ac:dyDescent="0.2">
      <c r="A280" s="2" t="s">
        <v>36</v>
      </c>
      <c r="B280" s="2" t="s">
        <v>551</v>
      </c>
      <c r="C280" s="2" t="s">
        <v>552</v>
      </c>
      <c r="D280" s="2" t="s">
        <v>12</v>
      </c>
      <c r="E280" s="2">
        <v>828149</v>
      </c>
      <c r="F280" s="2">
        <v>17545</v>
      </c>
      <c r="G280" s="2">
        <v>12.5263736634446</v>
      </c>
      <c r="H280" s="2">
        <v>4</v>
      </c>
    </row>
    <row r="281" spans="1:8" x14ac:dyDescent="0.2">
      <c r="A281" s="2" t="s">
        <v>36</v>
      </c>
      <c r="B281" s="2" t="s">
        <v>553</v>
      </c>
      <c r="C281" s="2" t="s">
        <v>554</v>
      </c>
      <c r="D281" s="2" t="s">
        <v>12</v>
      </c>
      <c r="E281" s="2">
        <v>828144</v>
      </c>
      <c r="F281" s="2">
        <v>4570</v>
      </c>
      <c r="G281" s="4" t="s">
        <v>29</v>
      </c>
      <c r="H281" s="2">
        <v>0</v>
      </c>
    </row>
    <row r="282" spans="1:8" x14ac:dyDescent="0.2">
      <c r="A282" s="2" t="s">
        <v>22</v>
      </c>
      <c r="B282" s="2" t="s">
        <v>555</v>
      </c>
      <c r="C282" s="2" t="s">
        <v>556</v>
      </c>
      <c r="D282" s="2" t="s">
        <v>12</v>
      </c>
      <c r="E282" s="2">
        <v>824205</v>
      </c>
      <c r="F282" s="2">
        <v>6538</v>
      </c>
      <c r="G282" s="2">
        <v>11.4039930230532</v>
      </c>
      <c r="H282" s="2">
        <v>2</v>
      </c>
    </row>
    <row r="283" spans="1:8" x14ac:dyDescent="0.2">
      <c r="A283" s="2" t="s">
        <v>22</v>
      </c>
      <c r="B283" s="2" t="s">
        <v>557</v>
      </c>
      <c r="C283" s="2" t="s">
        <v>558</v>
      </c>
      <c r="D283" s="2" t="s">
        <v>12</v>
      </c>
      <c r="E283" s="2">
        <v>824703</v>
      </c>
      <c r="F283" s="2">
        <v>7560</v>
      </c>
      <c r="G283" s="2">
        <v>31.487631749664502</v>
      </c>
      <c r="H283" s="2">
        <v>2</v>
      </c>
    </row>
    <row r="284" spans="1:8" x14ac:dyDescent="0.2">
      <c r="A284" s="2" t="s">
        <v>22</v>
      </c>
      <c r="B284" s="2" t="s">
        <v>559</v>
      </c>
      <c r="C284" s="2" t="s">
        <v>560</v>
      </c>
      <c r="D284" s="2" t="s">
        <v>12</v>
      </c>
      <c r="E284" s="2">
        <v>836206</v>
      </c>
      <c r="F284" s="2">
        <v>27922</v>
      </c>
      <c r="G284" s="2">
        <v>8.1947368770589097</v>
      </c>
      <c r="H284" s="2">
        <v>4</v>
      </c>
    </row>
    <row r="285" spans="1:8" x14ac:dyDescent="0.2">
      <c r="A285" s="2" t="s">
        <v>95</v>
      </c>
      <c r="B285" s="2" t="s">
        <v>561</v>
      </c>
      <c r="C285" s="2" t="s">
        <v>562</v>
      </c>
      <c r="D285" s="2" t="s">
        <v>12</v>
      </c>
      <c r="E285" s="2">
        <v>825828</v>
      </c>
      <c r="F285" s="2">
        <v>7672</v>
      </c>
      <c r="G285" s="4" t="s">
        <v>29</v>
      </c>
      <c r="H285" s="2">
        <v>0</v>
      </c>
    </row>
    <row r="286" spans="1:8" x14ac:dyDescent="0.2">
      <c r="A286" s="2" t="s">
        <v>95</v>
      </c>
      <c r="B286" s="2" t="s">
        <v>563</v>
      </c>
      <c r="C286" s="2" t="s">
        <v>564</v>
      </c>
      <c r="D286" s="2" t="s">
        <v>12</v>
      </c>
      <c r="E286" s="2">
        <v>839928</v>
      </c>
      <c r="F286" s="2">
        <v>1494</v>
      </c>
      <c r="G286" s="2">
        <v>21.094694596510699</v>
      </c>
      <c r="H286" s="2">
        <v>5</v>
      </c>
    </row>
    <row r="287" spans="1:8" x14ac:dyDescent="0.2">
      <c r="A287" s="2" t="s">
        <v>25</v>
      </c>
      <c r="B287" s="2" t="s">
        <v>565</v>
      </c>
      <c r="C287" s="2" t="s">
        <v>566</v>
      </c>
      <c r="D287" s="2" t="s">
        <v>33</v>
      </c>
      <c r="E287" s="2">
        <v>832146</v>
      </c>
      <c r="F287" s="2">
        <v>1611</v>
      </c>
      <c r="G287" s="2">
        <v>5.9804743746411804</v>
      </c>
      <c r="H287" s="2">
        <v>2</v>
      </c>
    </row>
    <row r="288" spans="1:8" x14ac:dyDescent="0.2">
      <c r="A288" s="2" t="s">
        <v>266</v>
      </c>
      <c r="B288" s="2" t="s">
        <v>567</v>
      </c>
      <c r="C288" s="2" t="s">
        <v>568</v>
      </c>
      <c r="D288" s="2" t="s">
        <v>33</v>
      </c>
      <c r="E288" s="2">
        <v>837479</v>
      </c>
      <c r="F288" s="2">
        <v>3257</v>
      </c>
      <c r="G288" s="2">
        <v>8.5973823044395399</v>
      </c>
      <c r="H288" s="2">
        <v>3</v>
      </c>
    </row>
    <row r="289" spans="1:8" x14ac:dyDescent="0.2">
      <c r="A289" s="2" t="s">
        <v>266</v>
      </c>
      <c r="B289" s="2" t="s">
        <v>569</v>
      </c>
      <c r="C289" s="2" t="s">
        <v>570</v>
      </c>
      <c r="D289" s="2" t="s">
        <v>33</v>
      </c>
      <c r="E289" s="2">
        <v>818903</v>
      </c>
      <c r="F289" s="2">
        <v>6400</v>
      </c>
      <c r="G289" s="2">
        <v>26.873157326449899</v>
      </c>
      <c r="H289" s="2">
        <v>3</v>
      </c>
    </row>
    <row r="290" spans="1:8" x14ac:dyDescent="0.2">
      <c r="A290" s="2" t="s">
        <v>266</v>
      </c>
      <c r="B290" s="2" t="s">
        <v>571</v>
      </c>
      <c r="C290" s="2" t="s">
        <v>572</v>
      </c>
      <c r="D290" s="2" t="s">
        <v>33</v>
      </c>
      <c r="E290" s="2">
        <v>825075</v>
      </c>
      <c r="F290" s="2">
        <v>24032</v>
      </c>
      <c r="G290" s="2">
        <v>17.591906229743898</v>
      </c>
      <c r="H290" s="2">
        <v>3</v>
      </c>
    </row>
    <row r="291" spans="1:8" x14ac:dyDescent="0.2">
      <c r="A291" s="2" t="s">
        <v>19</v>
      </c>
      <c r="B291" s="2" t="s">
        <v>573</v>
      </c>
      <c r="C291" s="2" t="s">
        <v>574</v>
      </c>
      <c r="D291" s="2" t="s">
        <v>12</v>
      </c>
      <c r="E291" s="2">
        <v>830915</v>
      </c>
      <c r="F291" s="2">
        <v>7908</v>
      </c>
      <c r="G291" s="4" t="s">
        <v>29</v>
      </c>
      <c r="H291" s="2">
        <v>0</v>
      </c>
    </row>
    <row r="292" spans="1:8" x14ac:dyDescent="0.2">
      <c r="A292" s="2" t="s">
        <v>123</v>
      </c>
      <c r="B292" s="2" t="s">
        <v>575</v>
      </c>
      <c r="C292" s="2" t="s">
        <v>576</v>
      </c>
      <c r="D292" s="2" t="s">
        <v>33</v>
      </c>
      <c r="E292" s="2">
        <v>832518</v>
      </c>
      <c r="F292" s="2">
        <v>9562</v>
      </c>
      <c r="G292" s="2">
        <v>15.511113568417301</v>
      </c>
      <c r="H292" s="2">
        <v>3</v>
      </c>
    </row>
    <row r="293" spans="1:8" x14ac:dyDescent="0.2">
      <c r="A293" s="2" t="s">
        <v>123</v>
      </c>
      <c r="B293" s="2" t="s">
        <v>577</v>
      </c>
      <c r="C293" s="2" t="s">
        <v>578</v>
      </c>
      <c r="D293" s="2" t="s">
        <v>33</v>
      </c>
      <c r="E293" s="2">
        <v>831793</v>
      </c>
      <c r="F293" s="2">
        <v>8594</v>
      </c>
      <c r="G293" s="2">
        <v>22.643703669374101</v>
      </c>
      <c r="H293" s="2">
        <v>3</v>
      </c>
    </row>
    <row r="294" spans="1:8" x14ac:dyDescent="0.2">
      <c r="A294" s="2" t="s">
        <v>19</v>
      </c>
      <c r="B294" s="2" t="s">
        <v>579</v>
      </c>
      <c r="C294" s="2" t="s">
        <v>580</v>
      </c>
      <c r="D294" s="2" t="s">
        <v>12</v>
      </c>
      <c r="E294" s="2">
        <v>841117</v>
      </c>
      <c r="F294" s="2">
        <v>10683</v>
      </c>
      <c r="G294" s="2">
        <v>6.4067336000499697</v>
      </c>
      <c r="H294" s="2">
        <v>4</v>
      </c>
    </row>
    <row r="295" spans="1:8" x14ac:dyDescent="0.2">
      <c r="A295" s="2" t="s">
        <v>19</v>
      </c>
      <c r="B295" s="2" t="s">
        <v>581</v>
      </c>
      <c r="C295" s="2" t="s">
        <v>582</v>
      </c>
      <c r="D295" s="2" t="s">
        <v>12</v>
      </c>
      <c r="E295" s="2">
        <v>835277</v>
      </c>
      <c r="F295" s="2">
        <v>3765</v>
      </c>
      <c r="G295" s="2">
        <v>9.4702987814947495</v>
      </c>
      <c r="H295" s="2">
        <v>2</v>
      </c>
    </row>
    <row r="296" spans="1:8" x14ac:dyDescent="0.2">
      <c r="A296" s="2" t="s">
        <v>19</v>
      </c>
      <c r="B296" s="2" t="s">
        <v>583</v>
      </c>
      <c r="C296" s="2" t="s">
        <v>584</v>
      </c>
      <c r="D296" s="2" t="s">
        <v>12</v>
      </c>
      <c r="E296" s="2">
        <v>832099</v>
      </c>
      <c r="F296" s="2">
        <v>2233</v>
      </c>
      <c r="G296" s="4" t="s">
        <v>29</v>
      </c>
      <c r="H296" s="2">
        <v>0</v>
      </c>
    </row>
    <row r="297" spans="1:8" x14ac:dyDescent="0.2">
      <c r="A297" s="2" t="s">
        <v>19</v>
      </c>
      <c r="B297" s="2" t="s">
        <v>585</v>
      </c>
      <c r="C297" s="2" t="s">
        <v>586</v>
      </c>
      <c r="D297" s="2" t="s">
        <v>12</v>
      </c>
      <c r="E297" s="2">
        <v>841829</v>
      </c>
      <c r="F297" s="2">
        <v>11470</v>
      </c>
      <c r="G297" s="2">
        <v>13.148156382613299</v>
      </c>
      <c r="H297" s="2">
        <v>4</v>
      </c>
    </row>
    <row r="298" spans="1:8" x14ac:dyDescent="0.2">
      <c r="A298" s="2" t="s">
        <v>19</v>
      </c>
      <c r="B298" s="2" t="s">
        <v>587</v>
      </c>
      <c r="C298" s="2" t="s">
        <v>588</v>
      </c>
      <c r="D298" s="2" t="s">
        <v>12</v>
      </c>
      <c r="E298" s="2">
        <v>840915</v>
      </c>
      <c r="F298" s="2">
        <v>673</v>
      </c>
      <c r="G298" s="2">
        <v>12.7871082015056</v>
      </c>
      <c r="H298" s="2">
        <v>4</v>
      </c>
    </row>
    <row r="299" spans="1:8" x14ac:dyDescent="0.2">
      <c r="A299" s="2" t="s">
        <v>1023</v>
      </c>
      <c r="B299" s="2" t="s">
        <v>589</v>
      </c>
      <c r="C299" s="2" t="s">
        <v>590</v>
      </c>
      <c r="D299" s="2" t="s">
        <v>12</v>
      </c>
      <c r="E299" s="2">
        <v>837886</v>
      </c>
      <c r="F299" s="2">
        <v>9865</v>
      </c>
      <c r="G299" s="2">
        <v>6.1259687195077497</v>
      </c>
      <c r="H299" s="2">
        <v>2</v>
      </c>
    </row>
    <row r="300" spans="1:8" x14ac:dyDescent="0.2">
      <c r="A300" s="2" t="s">
        <v>36</v>
      </c>
      <c r="B300" s="2" t="s">
        <v>591</v>
      </c>
      <c r="C300" s="2" t="s">
        <v>592</v>
      </c>
      <c r="D300" s="2" t="s">
        <v>9</v>
      </c>
      <c r="E300" s="2">
        <v>828849</v>
      </c>
      <c r="F300" s="2">
        <v>26136</v>
      </c>
      <c r="G300" s="2">
        <v>39.539954814609601</v>
      </c>
      <c r="H300" s="2">
        <v>3</v>
      </c>
    </row>
    <row r="301" spans="1:8" x14ac:dyDescent="0.2">
      <c r="A301" s="2" t="s">
        <v>1025</v>
      </c>
      <c r="B301" s="2" t="s">
        <v>593</v>
      </c>
      <c r="C301" s="2" t="s">
        <v>594</v>
      </c>
      <c r="D301" s="2" t="s">
        <v>12</v>
      </c>
      <c r="E301" s="2">
        <v>841372</v>
      </c>
      <c r="F301" s="2">
        <v>6453</v>
      </c>
      <c r="G301" s="2">
        <v>6.29115059760377</v>
      </c>
      <c r="H301" s="2">
        <v>2</v>
      </c>
    </row>
    <row r="302" spans="1:8" x14ac:dyDescent="0.2">
      <c r="A302" s="2" t="s">
        <v>19</v>
      </c>
      <c r="B302" s="2" t="s">
        <v>595</v>
      </c>
      <c r="C302" s="2" t="s">
        <v>596</v>
      </c>
      <c r="D302" s="2" t="s">
        <v>12</v>
      </c>
      <c r="E302" s="2">
        <v>829591</v>
      </c>
      <c r="F302" s="2">
        <v>1635</v>
      </c>
      <c r="G302" s="2">
        <v>19.9445887651924</v>
      </c>
      <c r="H302" s="2">
        <v>4</v>
      </c>
    </row>
    <row r="303" spans="1:8" x14ac:dyDescent="0.2">
      <c r="A303" s="2" t="s">
        <v>111</v>
      </c>
      <c r="B303" s="2" t="s">
        <v>597</v>
      </c>
      <c r="C303" s="2" t="s">
        <v>598</v>
      </c>
      <c r="D303" s="2" t="s">
        <v>12</v>
      </c>
      <c r="E303" s="2">
        <v>831595</v>
      </c>
      <c r="F303" s="2">
        <v>1274</v>
      </c>
      <c r="G303" s="2">
        <v>9.2057902363050204</v>
      </c>
      <c r="H303" s="2">
        <v>4</v>
      </c>
    </row>
    <row r="304" spans="1:8" x14ac:dyDescent="0.2">
      <c r="A304" s="2" t="s">
        <v>25</v>
      </c>
      <c r="B304" s="2" t="s">
        <v>599</v>
      </c>
      <c r="C304" s="2" t="s">
        <v>600</v>
      </c>
      <c r="D304" s="2" t="s">
        <v>33</v>
      </c>
      <c r="E304" s="2">
        <v>839040</v>
      </c>
      <c r="F304" s="2">
        <v>10724</v>
      </c>
      <c r="G304" s="2">
        <v>8.2059372217737607</v>
      </c>
      <c r="H304" s="2">
        <v>2</v>
      </c>
    </row>
    <row r="305" spans="1:8" x14ac:dyDescent="0.2">
      <c r="A305" s="2" t="s">
        <v>155</v>
      </c>
      <c r="B305" s="2" t="s">
        <v>601</v>
      </c>
      <c r="C305" s="2" t="s">
        <v>602</v>
      </c>
      <c r="D305" s="2" t="s">
        <v>12</v>
      </c>
      <c r="E305" s="2">
        <v>814725</v>
      </c>
      <c r="F305" s="2">
        <v>647</v>
      </c>
      <c r="G305" s="4" t="s">
        <v>29</v>
      </c>
      <c r="H305" s="2">
        <v>0</v>
      </c>
    </row>
    <row r="306" spans="1:8" x14ac:dyDescent="0.2">
      <c r="A306" s="2" t="s">
        <v>36</v>
      </c>
      <c r="B306" s="2" t="s">
        <v>603</v>
      </c>
      <c r="C306" s="2" t="s">
        <v>604</v>
      </c>
      <c r="D306" s="2" t="s">
        <v>12</v>
      </c>
      <c r="E306" s="2">
        <v>844296</v>
      </c>
      <c r="F306" s="2">
        <v>5292</v>
      </c>
      <c r="G306" s="2">
        <v>23.729944182698201</v>
      </c>
      <c r="H306" s="2">
        <v>1</v>
      </c>
    </row>
    <row r="307" spans="1:8" x14ac:dyDescent="0.2">
      <c r="A307" s="2" t="s">
        <v>36</v>
      </c>
      <c r="B307" s="2" t="s">
        <v>605</v>
      </c>
      <c r="C307" s="2" t="s">
        <v>606</v>
      </c>
      <c r="D307" s="2" t="s">
        <v>12</v>
      </c>
      <c r="E307" s="2">
        <v>828968</v>
      </c>
      <c r="F307" s="2">
        <v>2240</v>
      </c>
      <c r="G307" s="4" t="s">
        <v>29</v>
      </c>
      <c r="H307" s="2">
        <v>0</v>
      </c>
    </row>
    <row r="308" spans="1:8" x14ac:dyDescent="0.2">
      <c r="A308" s="2" t="s">
        <v>36</v>
      </c>
      <c r="B308" s="2" t="s">
        <v>607</v>
      </c>
      <c r="C308" s="2" t="s">
        <v>608</v>
      </c>
      <c r="D308" s="2" t="s">
        <v>12</v>
      </c>
      <c r="E308" s="2">
        <v>839747</v>
      </c>
      <c r="F308" s="2">
        <v>16141</v>
      </c>
      <c r="G308" s="2">
        <v>28.5154031835289</v>
      </c>
      <c r="H308" s="2">
        <v>1</v>
      </c>
    </row>
    <row r="309" spans="1:8" x14ac:dyDescent="0.2">
      <c r="A309" s="2" t="s">
        <v>25</v>
      </c>
      <c r="B309" s="2" t="s">
        <v>609</v>
      </c>
      <c r="C309" s="2" t="s">
        <v>610</v>
      </c>
      <c r="D309" s="2" t="s">
        <v>33</v>
      </c>
      <c r="E309" s="2">
        <v>819174</v>
      </c>
      <c r="F309" s="2">
        <v>16320</v>
      </c>
      <c r="G309" s="2">
        <v>5.4684062325521596</v>
      </c>
      <c r="H309" s="2">
        <v>4</v>
      </c>
    </row>
    <row r="310" spans="1:8" x14ac:dyDescent="0.2">
      <c r="A310" s="2" t="s">
        <v>1026</v>
      </c>
      <c r="B310" s="2" t="s">
        <v>611</v>
      </c>
      <c r="C310" s="2" t="s">
        <v>612</v>
      </c>
      <c r="D310" s="2" t="s">
        <v>12</v>
      </c>
      <c r="E310" s="2">
        <v>821847</v>
      </c>
      <c r="F310" s="2">
        <v>3729</v>
      </c>
      <c r="G310" s="2">
        <v>5.4121760785549498</v>
      </c>
      <c r="H310" s="2">
        <v>4</v>
      </c>
    </row>
    <row r="311" spans="1:8" x14ac:dyDescent="0.2">
      <c r="A311" s="2" t="s">
        <v>613</v>
      </c>
      <c r="B311" s="2" t="s">
        <v>614</v>
      </c>
      <c r="C311" s="2" t="s">
        <v>615</v>
      </c>
      <c r="D311" s="2" t="s">
        <v>12</v>
      </c>
      <c r="E311" s="2">
        <v>819321</v>
      </c>
      <c r="F311" s="2">
        <v>1416</v>
      </c>
      <c r="G311" s="2">
        <v>8.7525198153134305</v>
      </c>
      <c r="H311" s="2">
        <v>5</v>
      </c>
    </row>
    <row r="312" spans="1:8" x14ac:dyDescent="0.2">
      <c r="A312" s="2" t="s">
        <v>613</v>
      </c>
      <c r="B312" s="2" t="s">
        <v>616</v>
      </c>
      <c r="C312" s="2" t="s">
        <v>617</v>
      </c>
      <c r="D312" s="2" t="s">
        <v>12</v>
      </c>
      <c r="E312" s="2">
        <v>838692</v>
      </c>
      <c r="F312" s="2">
        <v>1002</v>
      </c>
      <c r="G312" s="4" t="s">
        <v>29</v>
      </c>
      <c r="H312" s="2">
        <v>0</v>
      </c>
    </row>
    <row r="313" spans="1:8" x14ac:dyDescent="0.2">
      <c r="A313" s="2" t="s">
        <v>613</v>
      </c>
      <c r="B313" s="2" t="s">
        <v>618</v>
      </c>
      <c r="C313" s="2" t="s">
        <v>619</v>
      </c>
      <c r="D313" s="2" t="s">
        <v>12</v>
      </c>
      <c r="E313" s="2">
        <v>820758</v>
      </c>
      <c r="F313" s="2">
        <v>6716</v>
      </c>
      <c r="G313" s="4" t="s">
        <v>29</v>
      </c>
      <c r="H313" s="2">
        <v>0</v>
      </c>
    </row>
    <row r="314" spans="1:8" x14ac:dyDescent="0.2">
      <c r="A314" s="2" t="s">
        <v>613</v>
      </c>
      <c r="B314" s="2" t="s">
        <v>620</v>
      </c>
      <c r="C314" s="2" t="s">
        <v>621</v>
      </c>
      <c r="D314" s="2" t="s">
        <v>12</v>
      </c>
      <c r="E314" s="2">
        <v>818820</v>
      </c>
      <c r="F314" s="2">
        <v>4089</v>
      </c>
      <c r="G314" s="2">
        <v>14.0658734935915</v>
      </c>
      <c r="H314" s="2">
        <v>4</v>
      </c>
    </row>
    <row r="315" spans="1:8" x14ac:dyDescent="0.2">
      <c r="A315" s="2" t="s">
        <v>155</v>
      </c>
      <c r="B315" s="2" t="s">
        <v>622</v>
      </c>
      <c r="C315" s="2" t="s">
        <v>623</v>
      </c>
      <c r="D315" s="2" t="s">
        <v>12</v>
      </c>
      <c r="E315" s="2">
        <v>839666</v>
      </c>
      <c r="F315" s="2">
        <v>14595</v>
      </c>
      <c r="G315" s="2">
        <v>48.270484927651502</v>
      </c>
      <c r="H315" s="2">
        <v>4</v>
      </c>
    </row>
    <row r="316" spans="1:8" x14ac:dyDescent="0.2">
      <c r="A316" s="2" t="s">
        <v>25</v>
      </c>
      <c r="B316" s="2" t="s">
        <v>624</v>
      </c>
      <c r="C316" s="2" t="s">
        <v>625</v>
      </c>
      <c r="D316" s="2" t="s">
        <v>12</v>
      </c>
      <c r="E316" s="2">
        <v>816787</v>
      </c>
      <c r="F316" s="2">
        <v>6267</v>
      </c>
      <c r="G316" s="2">
        <v>6.5238960042562697</v>
      </c>
      <c r="H316" s="2">
        <v>4</v>
      </c>
    </row>
    <row r="317" spans="1:8" x14ac:dyDescent="0.2">
      <c r="A317" s="2" t="s">
        <v>111</v>
      </c>
      <c r="B317" s="2" t="s">
        <v>626</v>
      </c>
      <c r="C317" s="2" t="s">
        <v>627</v>
      </c>
      <c r="D317" s="2" t="s">
        <v>12</v>
      </c>
      <c r="E317" s="2">
        <v>836894</v>
      </c>
      <c r="F317" s="2">
        <v>12403</v>
      </c>
      <c r="G317" s="2">
        <v>13.635580482733801</v>
      </c>
      <c r="H317" s="2">
        <v>4</v>
      </c>
    </row>
    <row r="318" spans="1:8" x14ac:dyDescent="0.2">
      <c r="A318" s="2" t="s">
        <v>138</v>
      </c>
      <c r="B318" s="2" t="s">
        <v>628</v>
      </c>
      <c r="C318" s="2" t="s">
        <v>629</v>
      </c>
      <c r="D318" s="2" t="s">
        <v>12</v>
      </c>
      <c r="E318" s="2">
        <v>822318</v>
      </c>
      <c r="F318" s="2">
        <v>2604</v>
      </c>
      <c r="G318" s="4" t="s">
        <v>29</v>
      </c>
      <c r="H318" s="2">
        <v>0</v>
      </c>
    </row>
    <row r="319" spans="1:8" x14ac:dyDescent="0.2">
      <c r="A319" s="2" t="s">
        <v>138</v>
      </c>
      <c r="B319" s="2" t="s">
        <v>630</v>
      </c>
      <c r="C319" s="2" t="s">
        <v>631</v>
      </c>
      <c r="D319" s="2" t="s">
        <v>12</v>
      </c>
      <c r="E319" s="2">
        <v>839901</v>
      </c>
      <c r="F319" s="2">
        <v>13532</v>
      </c>
      <c r="G319" s="4" t="s">
        <v>29</v>
      </c>
      <c r="H319" s="2">
        <v>0</v>
      </c>
    </row>
    <row r="320" spans="1:8" x14ac:dyDescent="0.2">
      <c r="A320" s="2" t="s">
        <v>138</v>
      </c>
      <c r="B320" s="2" t="s">
        <v>632</v>
      </c>
      <c r="C320" s="2" t="s">
        <v>633</v>
      </c>
      <c r="D320" s="2" t="s">
        <v>12</v>
      </c>
      <c r="E320" s="2">
        <v>841756</v>
      </c>
      <c r="F320" s="2">
        <v>4355</v>
      </c>
      <c r="G320" s="4" t="s">
        <v>29</v>
      </c>
      <c r="H320" s="2">
        <v>0</v>
      </c>
    </row>
    <row r="321" spans="1:8" x14ac:dyDescent="0.2">
      <c r="A321" s="2" t="s">
        <v>138</v>
      </c>
      <c r="B321" s="2" t="s">
        <v>634</v>
      </c>
      <c r="C321" s="2" t="s">
        <v>635</v>
      </c>
      <c r="D321" s="2" t="s">
        <v>12</v>
      </c>
      <c r="E321" s="2">
        <v>832392</v>
      </c>
      <c r="F321" s="2">
        <v>1775</v>
      </c>
      <c r="G321" s="4" t="s">
        <v>29</v>
      </c>
      <c r="H321" s="2">
        <v>0</v>
      </c>
    </row>
    <row r="322" spans="1:8" x14ac:dyDescent="0.2">
      <c r="A322" s="2" t="s">
        <v>1026</v>
      </c>
      <c r="B322" s="2" t="s">
        <v>636</v>
      </c>
      <c r="C322" s="2" t="s">
        <v>637</v>
      </c>
      <c r="D322" s="2" t="s">
        <v>12</v>
      </c>
      <c r="E322" s="2">
        <v>827132</v>
      </c>
      <c r="F322" s="2">
        <v>5443</v>
      </c>
      <c r="G322" s="2">
        <v>9.6340929116658494</v>
      </c>
      <c r="H322" s="2">
        <v>4</v>
      </c>
    </row>
    <row r="323" spans="1:8" x14ac:dyDescent="0.2">
      <c r="A323" s="2" t="s">
        <v>6</v>
      </c>
      <c r="B323" s="2" t="s">
        <v>638</v>
      </c>
      <c r="C323" s="2" t="s">
        <v>639</v>
      </c>
      <c r="D323" s="2" t="s">
        <v>12</v>
      </c>
      <c r="E323" s="2">
        <v>836646</v>
      </c>
      <c r="F323" s="2">
        <v>865</v>
      </c>
      <c r="G323" s="2">
        <v>6.82225832939986</v>
      </c>
      <c r="H323" s="2">
        <v>2</v>
      </c>
    </row>
    <row r="324" spans="1:8" x14ac:dyDescent="0.2">
      <c r="A324" s="2" t="s">
        <v>6</v>
      </c>
      <c r="B324" s="2" t="s">
        <v>640</v>
      </c>
      <c r="C324" s="2" t="s">
        <v>641</v>
      </c>
      <c r="D324" s="2" t="s">
        <v>12</v>
      </c>
      <c r="E324" s="2">
        <v>830575</v>
      </c>
      <c r="F324" s="2">
        <v>3247</v>
      </c>
      <c r="G324" s="4" t="s">
        <v>29</v>
      </c>
      <c r="H324" s="2">
        <v>0</v>
      </c>
    </row>
    <row r="325" spans="1:8" x14ac:dyDescent="0.2">
      <c r="A325" s="2" t="s">
        <v>6</v>
      </c>
      <c r="B325" s="2" t="s">
        <v>642</v>
      </c>
      <c r="C325" s="2" t="s">
        <v>643</v>
      </c>
      <c r="D325" s="2" t="s">
        <v>12</v>
      </c>
      <c r="E325" s="2">
        <v>830586</v>
      </c>
      <c r="F325" s="2">
        <v>3779</v>
      </c>
      <c r="G325" s="2">
        <v>5.9952375141434402</v>
      </c>
      <c r="H325" s="2">
        <v>5</v>
      </c>
    </row>
    <row r="326" spans="1:8" x14ac:dyDescent="0.2">
      <c r="A326" s="2" t="s">
        <v>6</v>
      </c>
      <c r="B326" s="2" t="s">
        <v>644</v>
      </c>
      <c r="C326" s="2" t="s">
        <v>645</v>
      </c>
      <c r="D326" s="2" t="s">
        <v>12</v>
      </c>
      <c r="E326" s="2">
        <v>838812</v>
      </c>
      <c r="F326" s="2">
        <v>6039</v>
      </c>
      <c r="G326" s="2">
        <v>9.0514092141095492</v>
      </c>
      <c r="H326" s="2">
        <v>3</v>
      </c>
    </row>
    <row r="327" spans="1:8" x14ac:dyDescent="0.2">
      <c r="A327" s="2" t="s">
        <v>6</v>
      </c>
      <c r="B327" s="2" t="s">
        <v>646</v>
      </c>
      <c r="C327" s="2" t="s">
        <v>647</v>
      </c>
      <c r="D327" s="2" t="s">
        <v>12</v>
      </c>
      <c r="E327" s="2">
        <v>830866</v>
      </c>
      <c r="F327" s="2">
        <v>13964</v>
      </c>
      <c r="G327" s="4" t="s">
        <v>29</v>
      </c>
      <c r="H327" s="2">
        <v>0</v>
      </c>
    </row>
    <row r="328" spans="1:8" x14ac:dyDescent="0.2">
      <c r="A328" s="2" t="s">
        <v>6</v>
      </c>
      <c r="B328" s="2" t="s">
        <v>648</v>
      </c>
      <c r="C328" s="2" t="s">
        <v>649</v>
      </c>
      <c r="D328" s="2" t="s">
        <v>12</v>
      </c>
      <c r="E328" s="2">
        <v>830587</v>
      </c>
      <c r="F328" s="2">
        <v>7257</v>
      </c>
      <c r="G328" s="2">
        <v>6.0553789386906498</v>
      </c>
      <c r="H328" s="2">
        <v>3</v>
      </c>
    </row>
    <row r="329" spans="1:8" x14ac:dyDescent="0.2">
      <c r="A329" s="2" t="s">
        <v>6</v>
      </c>
      <c r="B329" s="2" t="s">
        <v>650</v>
      </c>
      <c r="C329" s="2" t="s">
        <v>651</v>
      </c>
      <c r="D329" s="2" t="s">
        <v>12</v>
      </c>
      <c r="E329" s="2">
        <v>820405</v>
      </c>
      <c r="F329" s="2">
        <v>30519</v>
      </c>
      <c r="G329" s="2">
        <v>33.649587159855102</v>
      </c>
      <c r="H329" s="2">
        <v>5</v>
      </c>
    </row>
    <row r="330" spans="1:8" x14ac:dyDescent="0.2">
      <c r="A330" s="2" t="s">
        <v>6</v>
      </c>
      <c r="B330" s="2" t="s">
        <v>652</v>
      </c>
      <c r="C330" s="2" t="s">
        <v>653</v>
      </c>
      <c r="D330" s="2" t="s">
        <v>12</v>
      </c>
      <c r="E330" s="2">
        <v>837353</v>
      </c>
      <c r="F330" s="2">
        <v>11172</v>
      </c>
      <c r="G330" s="2">
        <v>15.2802797764109</v>
      </c>
      <c r="H330" s="2">
        <v>2</v>
      </c>
    </row>
    <row r="331" spans="1:8" x14ac:dyDescent="0.2">
      <c r="A331" s="2" t="s">
        <v>19</v>
      </c>
      <c r="B331" s="2" t="s">
        <v>654</v>
      </c>
      <c r="C331" s="2" t="s">
        <v>655</v>
      </c>
      <c r="D331" s="2" t="s">
        <v>12</v>
      </c>
      <c r="E331" s="2">
        <v>832650</v>
      </c>
      <c r="F331" s="2">
        <v>976</v>
      </c>
      <c r="G331" s="2">
        <v>9.29276469657513</v>
      </c>
      <c r="H331" s="2">
        <v>2</v>
      </c>
    </row>
    <row r="332" spans="1:8" x14ac:dyDescent="0.2">
      <c r="A332" s="2" t="s">
        <v>111</v>
      </c>
      <c r="B332" s="2" t="s">
        <v>656</v>
      </c>
      <c r="C332" s="2" t="s">
        <v>657</v>
      </c>
      <c r="D332" s="2" t="s">
        <v>12</v>
      </c>
      <c r="E332" s="2">
        <v>836062</v>
      </c>
      <c r="F332" s="2">
        <v>4576</v>
      </c>
      <c r="G332" s="4" t="s">
        <v>29</v>
      </c>
      <c r="H332" s="2">
        <v>0</v>
      </c>
    </row>
    <row r="333" spans="1:8" x14ac:dyDescent="0.2">
      <c r="A333" s="2" t="s">
        <v>111</v>
      </c>
      <c r="B333" s="2" t="s">
        <v>658</v>
      </c>
      <c r="C333" s="2" t="s">
        <v>659</v>
      </c>
      <c r="D333" s="2" t="s">
        <v>12</v>
      </c>
      <c r="E333" s="2">
        <v>823812</v>
      </c>
      <c r="F333" s="2">
        <v>3155</v>
      </c>
      <c r="G333" s="2">
        <v>12.650597877199999</v>
      </c>
      <c r="H333" s="2">
        <v>4</v>
      </c>
    </row>
    <row r="334" spans="1:8" x14ac:dyDescent="0.2">
      <c r="A334" s="2" t="s">
        <v>6</v>
      </c>
      <c r="B334" s="2" t="s">
        <v>660</v>
      </c>
      <c r="C334" s="2" t="s">
        <v>661</v>
      </c>
      <c r="D334" s="2" t="s">
        <v>12</v>
      </c>
      <c r="E334" s="2">
        <v>840957</v>
      </c>
      <c r="F334" s="2">
        <v>10510</v>
      </c>
      <c r="G334" s="4" t="s">
        <v>29</v>
      </c>
      <c r="H334" s="2">
        <v>0</v>
      </c>
    </row>
    <row r="335" spans="1:8" x14ac:dyDescent="0.2">
      <c r="A335" s="2" t="s">
        <v>36</v>
      </c>
      <c r="B335" s="2" t="s">
        <v>662</v>
      </c>
      <c r="C335" s="2" t="s">
        <v>663</v>
      </c>
      <c r="D335" s="2" t="s">
        <v>12</v>
      </c>
      <c r="E335" s="2">
        <v>829773</v>
      </c>
      <c r="F335" s="2">
        <v>636</v>
      </c>
      <c r="G335" s="2">
        <v>11.975507843733499</v>
      </c>
      <c r="H335" s="2">
        <v>2</v>
      </c>
    </row>
    <row r="336" spans="1:8" x14ac:dyDescent="0.2">
      <c r="A336" s="2" t="s">
        <v>36</v>
      </c>
      <c r="B336" s="2" t="s">
        <v>664</v>
      </c>
      <c r="C336" s="2" t="s">
        <v>665</v>
      </c>
      <c r="D336" s="2" t="s">
        <v>12</v>
      </c>
      <c r="E336" s="2">
        <v>836762</v>
      </c>
      <c r="F336" s="2">
        <v>21330</v>
      </c>
      <c r="G336" s="4" t="s">
        <v>29</v>
      </c>
      <c r="H336" s="2">
        <v>0</v>
      </c>
    </row>
    <row r="337" spans="1:8" x14ac:dyDescent="0.2">
      <c r="A337" s="2" t="s">
        <v>36</v>
      </c>
      <c r="B337" s="2" t="s">
        <v>666</v>
      </c>
      <c r="C337" s="2" t="s">
        <v>667</v>
      </c>
      <c r="D337" s="2" t="s">
        <v>12</v>
      </c>
      <c r="E337" s="2">
        <v>837780</v>
      </c>
      <c r="F337" s="2">
        <v>1085</v>
      </c>
      <c r="G337" s="2">
        <v>10.3833537511453</v>
      </c>
      <c r="H337" s="2">
        <v>2</v>
      </c>
    </row>
    <row r="338" spans="1:8" x14ac:dyDescent="0.2">
      <c r="A338" s="2" t="s">
        <v>36</v>
      </c>
      <c r="B338" s="2" t="s">
        <v>668</v>
      </c>
      <c r="C338" s="2" t="s">
        <v>669</v>
      </c>
      <c r="D338" s="2" t="s">
        <v>12</v>
      </c>
      <c r="E338" s="2">
        <v>836359</v>
      </c>
      <c r="F338" s="2">
        <v>7920</v>
      </c>
      <c r="G338" s="2">
        <v>11.637682324182601</v>
      </c>
      <c r="H338" s="2">
        <v>2</v>
      </c>
    </row>
    <row r="339" spans="1:8" x14ac:dyDescent="0.2">
      <c r="A339" s="2" t="s">
        <v>1025</v>
      </c>
      <c r="B339" s="2" t="s">
        <v>670</v>
      </c>
      <c r="C339" s="2" t="s">
        <v>671</v>
      </c>
      <c r="D339" s="2" t="s">
        <v>12</v>
      </c>
      <c r="E339" s="2">
        <v>821432</v>
      </c>
      <c r="F339" s="2">
        <v>8774</v>
      </c>
      <c r="G339" s="2">
        <v>5.3335611571707897</v>
      </c>
      <c r="H339" s="2">
        <v>4</v>
      </c>
    </row>
    <row r="340" spans="1:8" x14ac:dyDescent="0.2">
      <c r="A340" s="2" t="s">
        <v>155</v>
      </c>
      <c r="B340" s="2" t="s">
        <v>672</v>
      </c>
      <c r="C340" s="2" t="s">
        <v>673</v>
      </c>
      <c r="D340" s="2" t="s">
        <v>12</v>
      </c>
      <c r="E340" s="2">
        <v>841545</v>
      </c>
      <c r="F340" s="2">
        <v>2175</v>
      </c>
      <c r="G340" s="2">
        <v>5.9137496928098203</v>
      </c>
      <c r="H340" s="2">
        <v>2</v>
      </c>
    </row>
    <row r="341" spans="1:8" x14ac:dyDescent="0.2">
      <c r="A341" s="2" t="s">
        <v>674</v>
      </c>
      <c r="B341" s="2" t="s">
        <v>675</v>
      </c>
      <c r="C341" s="2" t="s">
        <v>676</v>
      </c>
      <c r="D341" s="2" t="s">
        <v>12</v>
      </c>
      <c r="E341" s="2">
        <v>839945</v>
      </c>
      <c r="F341" s="2">
        <v>3476</v>
      </c>
      <c r="G341" s="2">
        <v>17.314883443777202</v>
      </c>
      <c r="H341" s="2">
        <v>1</v>
      </c>
    </row>
    <row r="342" spans="1:8" x14ac:dyDescent="0.2">
      <c r="A342" s="2" t="s">
        <v>674</v>
      </c>
      <c r="B342" s="2" t="s">
        <v>677</v>
      </c>
      <c r="C342" s="2" t="s">
        <v>678</v>
      </c>
      <c r="D342" s="2" t="s">
        <v>12</v>
      </c>
      <c r="E342" s="2">
        <v>816864</v>
      </c>
      <c r="F342" s="2">
        <v>4679</v>
      </c>
      <c r="G342" s="2">
        <v>57.412954243836801</v>
      </c>
      <c r="H342" s="2">
        <v>3</v>
      </c>
    </row>
    <row r="343" spans="1:8" x14ac:dyDescent="0.2">
      <c r="A343" s="2" t="s">
        <v>674</v>
      </c>
      <c r="B343" s="2" t="s">
        <v>679</v>
      </c>
      <c r="C343" s="2" t="s">
        <v>680</v>
      </c>
      <c r="D343" s="2" t="s">
        <v>12</v>
      </c>
      <c r="E343" s="2">
        <v>829308</v>
      </c>
      <c r="F343" s="2">
        <v>11419</v>
      </c>
      <c r="G343" s="2">
        <v>64.270775633364593</v>
      </c>
      <c r="H343" s="2">
        <v>3</v>
      </c>
    </row>
    <row r="344" spans="1:8" x14ac:dyDescent="0.2">
      <c r="A344" s="2" t="s">
        <v>674</v>
      </c>
      <c r="B344" s="2" t="s">
        <v>679</v>
      </c>
      <c r="C344" s="2" t="s">
        <v>680</v>
      </c>
      <c r="D344" s="2" t="s">
        <v>681</v>
      </c>
      <c r="E344" s="2">
        <v>829308</v>
      </c>
      <c r="F344" s="2">
        <v>22672</v>
      </c>
      <c r="G344" s="2">
        <v>71.735805029008105</v>
      </c>
      <c r="H344" s="2">
        <v>3</v>
      </c>
    </row>
    <row r="345" spans="1:8" x14ac:dyDescent="0.2">
      <c r="A345" s="2" t="s">
        <v>674</v>
      </c>
      <c r="B345" s="2" t="s">
        <v>682</v>
      </c>
      <c r="C345" s="2" t="s">
        <v>683</v>
      </c>
      <c r="D345" s="2" t="s">
        <v>12</v>
      </c>
      <c r="E345" s="2">
        <v>828771</v>
      </c>
      <c r="F345" s="2">
        <v>18456</v>
      </c>
      <c r="G345" s="4" t="s">
        <v>29</v>
      </c>
      <c r="H345" s="2">
        <v>0</v>
      </c>
    </row>
    <row r="346" spans="1:8" x14ac:dyDescent="0.2">
      <c r="A346" s="2" t="s">
        <v>674</v>
      </c>
      <c r="B346" s="2" t="s">
        <v>684</v>
      </c>
      <c r="C346" s="2" t="s">
        <v>685</v>
      </c>
      <c r="D346" s="2" t="s">
        <v>12</v>
      </c>
      <c r="E346" s="2">
        <v>817609</v>
      </c>
      <c r="F346" s="2">
        <v>2213</v>
      </c>
      <c r="G346" s="4" t="s">
        <v>29</v>
      </c>
      <c r="H346" s="2">
        <v>0</v>
      </c>
    </row>
    <row r="347" spans="1:8" x14ac:dyDescent="0.2">
      <c r="A347" s="2" t="s">
        <v>674</v>
      </c>
      <c r="B347" s="2" t="s">
        <v>686</v>
      </c>
      <c r="C347" s="2" t="s">
        <v>687</v>
      </c>
      <c r="D347" s="2" t="s">
        <v>12</v>
      </c>
      <c r="E347" s="2">
        <v>827896</v>
      </c>
      <c r="F347" s="2">
        <v>1537</v>
      </c>
      <c r="G347" s="2">
        <v>48.971072142051803</v>
      </c>
      <c r="H347" s="2">
        <v>3</v>
      </c>
    </row>
    <row r="348" spans="1:8" x14ac:dyDescent="0.2">
      <c r="A348" s="2" t="s">
        <v>674</v>
      </c>
      <c r="B348" s="2" t="s">
        <v>688</v>
      </c>
      <c r="C348" s="2" t="s">
        <v>689</v>
      </c>
      <c r="D348" s="2" t="s">
        <v>12</v>
      </c>
      <c r="E348" s="2">
        <v>834159</v>
      </c>
      <c r="F348" s="2">
        <v>22769</v>
      </c>
      <c r="G348" s="2">
        <v>12.972094153424401</v>
      </c>
      <c r="H348" s="2">
        <v>1</v>
      </c>
    </row>
    <row r="349" spans="1:8" x14ac:dyDescent="0.2">
      <c r="A349" s="2" t="s">
        <v>674</v>
      </c>
      <c r="B349" s="2" t="s">
        <v>690</v>
      </c>
      <c r="C349" s="2" t="s">
        <v>691</v>
      </c>
      <c r="D349" s="2" t="s">
        <v>12</v>
      </c>
      <c r="E349" s="2">
        <v>817575</v>
      </c>
      <c r="F349" s="2">
        <v>7303</v>
      </c>
      <c r="G349" s="2">
        <v>62.811829687969201</v>
      </c>
      <c r="H349" s="2">
        <v>3</v>
      </c>
    </row>
    <row r="350" spans="1:8" x14ac:dyDescent="0.2">
      <c r="A350" s="2" t="s">
        <v>674</v>
      </c>
      <c r="B350" s="2" t="s">
        <v>692</v>
      </c>
      <c r="C350" s="2" t="s">
        <v>693</v>
      </c>
      <c r="D350" s="2" t="s">
        <v>12</v>
      </c>
      <c r="E350" s="2">
        <v>835360</v>
      </c>
      <c r="F350" s="2">
        <v>5826</v>
      </c>
      <c r="G350" s="2">
        <v>13.1751479443524</v>
      </c>
      <c r="H350" s="2">
        <v>2</v>
      </c>
    </row>
    <row r="351" spans="1:8" x14ac:dyDescent="0.2">
      <c r="A351" s="2" t="s">
        <v>674</v>
      </c>
      <c r="B351" s="2" t="s">
        <v>694</v>
      </c>
      <c r="C351" s="2" t="s">
        <v>695</v>
      </c>
      <c r="D351" s="2" t="s">
        <v>12</v>
      </c>
      <c r="E351" s="2">
        <v>827542</v>
      </c>
      <c r="F351" s="2">
        <v>2857</v>
      </c>
      <c r="G351" s="2">
        <v>65.760427224542298</v>
      </c>
      <c r="H351" s="2">
        <v>3</v>
      </c>
    </row>
    <row r="352" spans="1:8" x14ac:dyDescent="0.2">
      <c r="A352" s="2" t="s">
        <v>674</v>
      </c>
      <c r="B352" s="2" t="s">
        <v>696</v>
      </c>
      <c r="C352" s="2" t="s">
        <v>697</v>
      </c>
      <c r="D352" s="2" t="s">
        <v>12</v>
      </c>
      <c r="E352" s="2">
        <v>828455</v>
      </c>
      <c r="F352" s="2">
        <v>13501</v>
      </c>
      <c r="G352" s="2">
        <v>49.526750565943402</v>
      </c>
      <c r="H352" s="2">
        <v>3</v>
      </c>
    </row>
    <row r="353" spans="1:8" x14ac:dyDescent="0.2">
      <c r="A353" s="2" t="s">
        <v>674</v>
      </c>
      <c r="B353" s="2" t="s">
        <v>698</v>
      </c>
      <c r="C353" s="2" t="s">
        <v>699</v>
      </c>
      <c r="D353" s="2" t="s">
        <v>12</v>
      </c>
      <c r="E353" s="2">
        <v>814863</v>
      </c>
      <c r="F353" s="2">
        <v>2794</v>
      </c>
      <c r="G353" s="4" t="s">
        <v>29</v>
      </c>
      <c r="H353" s="2">
        <v>0</v>
      </c>
    </row>
    <row r="354" spans="1:8" x14ac:dyDescent="0.2">
      <c r="A354" s="2" t="s">
        <v>674</v>
      </c>
      <c r="B354" s="2" t="s">
        <v>700</v>
      </c>
      <c r="C354" s="2" t="s">
        <v>701</v>
      </c>
      <c r="D354" s="2" t="s">
        <v>681</v>
      </c>
      <c r="E354" s="2">
        <v>818429</v>
      </c>
      <c r="F354" s="2">
        <v>1287</v>
      </c>
      <c r="G354" s="2">
        <v>74.213957271435007</v>
      </c>
      <c r="H354" s="2">
        <v>3</v>
      </c>
    </row>
    <row r="355" spans="1:8" x14ac:dyDescent="0.2">
      <c r="A355" s="2" t="s">
        <v>674</v>
      </c>
      <c r="B355" s="2" t="s">
        <v>700</v>
      </c>
      <c r="C355" s="2" t="s">
        <v>701</v>
      </c>
      <c r="D355" s="2" t="s">
        <v>12</v>
      </c>
      <c r="E355" s="2">
        <v>818429</v>
      </c>
      <c r="F355" s="2">
        <v>2409</v>
      </c>
      <c r="G355" s="2">
        <v>40.763131563426597</v>
      </c>
      <c r="H355" s="2">
        <v>3</v>
      </c>
    </row>
    <row r="356" spans="1:8" x14ac:dyDescent="0.2">
      <c r="A356" s="2" t="s">
        <v>674</v>
      </c>
      <c r="B356" s="2" t="s">
        <v>702</v>
      </c>
      <c r="C356" s="2" t="s">
        <v>703</v>
      </c>
      <c r="D356" s="2" t="s">
        <v>12</v>
      </c>
      <c r="E356" s="2">
        <v>844423</v>
      </c>
      <c r="F356" s="2">
        <v>1872</v>
      </c>
      <c r="G356" s="2">
        <v>68.874367970419996</v>
      </c>
      <c r="H356" s="2">
        <v>3</v>
      </c>
    </row>
    <row r="357" spans="1:8" x14ac:dyDescent="0.2">
      <c r="A357" s="2" t="s">
        <v>674</v>
      </c>
      <c r="B357" s="2" t="s">
        <v>702</v>
      </c>
      <c r="C357" s="2" t="s">
        <v>703</v>
      </c>
      <c r="D357" s="2" t="s">
        <v>681</v>
      </c>
      <c r="E357" s="2">
        <v>844423</v>
      </c>
      <c r="F357" s="2">
        <v>5593</v>
      </c>
      <c r="G357" s="2">
        <v>8.6933585784096596</v>
      </c>
      <c r="H357" s="2">
        <v>3</v>
      </c>
    </row>
    <row r="358" spans="1:8" x14ac:dyDescent="0.2">
      <c r="A358" s="2" t="s">
        <v>674</v>
      </c>
      <c r="B358" s="2" t="s">
        <v>704</v>
      </c>
      <c r="C358" s="2" t="s">
        <v>705</v>
      </c>
      <c r="D358" s="2" t="s">
        <v>12</v>
      </c>
      <c r="E358" s="2">
        <v>821270</v>
      </c>
      <c r="F358" s="2">
        <v>7114</v>
      </c>
      <c r="G358" s="2">
        <v>28.754560253314001</v>
      </c>
      <c r="H358" s="2">
        <v>3</v>
      </c>
    </row>
    <row r="359" spans="1:8" x14ac:dyDescent="0.2">
      <c r="A359" s="2" t="s">
        <v>674</v>
      </c>
      <c r="B359" s="2" t="s">
        <v>706</v>
      </c>
      <c r="C359" s="2" t="s">
        <v>707</v>
      </c>
      <c r="D359" s="2" t="s">
        <v>12</v>
      </c>
      <c r="E359" s="2">
        <v>832686</v>
      </c>
      <c r="F359" s="2">
        <v>10276</v>
      </c>
      <c r="G359" s="2">
        <v>27.073886253894599</v>
      </c>
      <c r="H359" s="2">
        <v>3</v>
      </c>
    </row>
    <row r="360" spans="1:8" x14ac:dyDescent="0.2">
      <c r="A360" s="2" t="s">
        <v>674</v>
      </c>
      <c r="B360" s="2" t="s">
        <v>708</v>
      </c>
      <c r="C360" s="2" t="s">
        <v>709</v>
      </c>
      <c r="D360" s="2" t="s">
        <v>12</v>
      </c>
      <c r="E360" s="2">
        <v>818669</v>
      </c>
      <c r="F360" s="2">
        <v>13630</v>
      </c>
      <c r="G360" s="2">
        <v>68.345926830082107</v>
      </c>
      <c r="H360" s="2">
        <v>3</v>
      </c>
    </row>
    <row r="361" spans="1:8" x14ac:dyDescent="0.2">
      <c r="A361" s="2" t="s">
        <v>674</v>
      </c>
      <c r="B361" s="2" t="s">
        <v>710</v>
      </c>
      <c r="C361" s="2" t="s">
        <v>711</v>
      </c>
      <c r="D361" s="2" t="s">
        <v>12</v>
      </c>
      <c r="E361" s="2">
        <v>839802</v>
      </c>
      <c r="F361" s="2">
        <v>9034</v>
      </c>
      <c r="G361" s="2">
        <v>32.826686264979202</v>
      </c>
      <c r="H361" s="2">
        <v>1</v>
      </c>
    </row>
    <row r="362" spans="1:8" x14ac:dyDescent="0.2">
      <c r="A362" s="2" t="s">
        <v>674</v>
      </c>
      <c r="B362" s="2" t="s">
        <v>712</v>
      </c>
      <c r="C362" s="2" t="s">
        <v>713</v>
      </c>
      <c r="D362" s="2" t="s">
        <v>12</v>
      </c>
      <c r="E362" s="2">
        <v>828525</v>
      </c>
      <c r="F362" s="2">
        <v>8935</v>
      </c>
      <c r="G362" s="2">
        <v>17.0055929031811</v>
      </c>
      <c r="H362" s="2">
        <v>3</v>
      </c>
    </row>
    <row r="363" spans="1:8" x14ac:dyDescent="0.2">
      <c r="A363" s="2" t="s">
        <v>674</v>
      </c>
      <c r="B363" s="2" t="s">
        <v>714</v>
      </c>
      <c r="C363" s="2" t="s">
        <v>715</v>
      </c>
      <c r="D363" s="2" t="s">
        <v>12</v>
      </c>
      <c r="E363" s="2">
        <v>824807</v>
      </c>
      <c r="F363" s="2">
        <v>1926</v>
      </c>
      <c r="G363" s="2">
        <v>66.493847880337</v>
      </c>
      <c r="H363" s="2">
        <v>3</v>
      </c>
    </row>
    <row r="364" spans="1:8" x14ac:dyDescent="0.2">
      <c r="A364" s="2" t="s">
        <v>674</v>
      </c>
      <c r="B364" s="2" t="s">
        <v>716</v>
      </c>
      <c r="C364" s="2" t="s">
        <v>717</v>
      </c>
      <c r="D364" s="2" t="s">
        <v>12</v>
      </c>
      <c r="E364" s="2">
        <v>839864</v>
      </c>
      <c r="F364" s="2">
        <v>8244</v>
      </c>
      <c r="G364" s="2">
        <v>36.192483432441598</v>
      </c>
      <c r="H364" s="2">
        <v>3</v>
      </c>
    </row>
    <row r="365" spans="1:8" x14ac:dyDescent="0.2">
      <c r="A365" s="2" t="s">
        <v>674</v>
      </c>
      <c r="B365" s="2" t="s">
        <v>718</v>
      </c>
      <c r="C365" s="2" t="s">
        <v>719</v>
      </c>
      <c r="D365" s="2" t="s">
        <v>12</v>
      </c>
      <c r="E365" s="2">
        <v>831147</v>
      </c>
      <c r="F365" s="2">
        <v>9533</v>
      </c>
      <c r="G365" s="2">
        <v>41.671256658534297</v>
      </c>
      <c r="H365" s="2">
        <v>3</v>
      </c>
    </row>
    <row r="366" spans="1:8" x14ac:dyDescent="0.2">
      <c r="A366" s="2" t="s">
        <v>674</v>
      </c>
      <c r="B366" s="2" t="s">
        <v>720</v>
      </c>
      <c r="C366" s="2" t="s">
        <v>721</v>
      </c>
      <c r="D366" s="2" t="s">
        <v>12</v>
      </c>
      <c r="E366" s="2">
        <v>834678</v>
      </c>
      <c r="F366" s="2">
        <v>19311</v>
      </c>
      <c r="G366" s="2">
        <v>40.126493948167997</v>
      </c>
      <c r="H366" s="2">
        <v>3</v>
      </c>
    </row>
    <row r="367" spans="1:8" x14ac:dyDescent="0.2">
      <c r="A367" s="2" t="s">
        <v>155</v>
      </c>
      <c r="B367" s="2" t="s">
        <v>722</v>
      </c>
      <c r="C367" s="2" t="s">
        <v>723</v>
      </c>
      <c r="D367" s="2" t="s">
        <v>9</v>
      </c>
      <c r="E367" s="2">
        <v>830313</v>
      </c>
      <c r="F367" s="2">
        <v>1482</v>
      </c>
      <c r="G367" s="2">
        <v>50.467501493482501</v>
      </c>
      <c r="H367" s="2">
        <v>3</v>
      </c>
    </row>
  </sheetData>
  <autoFilter ref="A1:H368" xr:uid="{15DBDD30-77BA-024C-A995-19E52D68F8BE}">
    <sortState xmlns:xlrd2="http://schemas.microsoft.com/office/spreadsheetml/2017/richdata2" ref="A2:H368">
      <sortCondition ref="B1:B368"/>
    </sortState>
  </autoFilter>
  <conditionalFormatting sqref="G2:G185 G187:G188 G190:G198 G200:G201 G204:G206 G208:G212 G215:G223 G225:G229 G231 G233:G237 G240:G241 G243:G244 G246:G257 G259 G261:G275 G277:G280 G282:G284 G286:G290 G292:G295 G297:G304 G306 G308:G311 G314:G317 G322:G323 G325:G326 G328:G331 G333 G335 G337:G344 G347:G352 G354:G367">
    <cfRule type="cellIs" dxfId="0" priority="3" operator="lessThan">
      <formula>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AAC53-7746-4D47-BAA1-CF26F7EE04E3}">
  <dimension ref="A1:Q137"/>
  <sheetViews>
    <sheetView workbookViewId="0">
      <selection activeCell="J48" sqref="J48:J49"/>
    </sheetView>
  </sheetViews>
  <sheetFormatPr baseColWidth="10" defaultRowHeight="16" x14ac:dyDescent="0.2"/>
  <cols>
    <col min="1" max="1" width="12.1640625" style="2" bestFit="1" customWidth="1"/>
    <col min="2" max="2" width="12.5" style="2" bestFit="1" customWidth="1"/>
    <col min="3" max="3" width="15" style="2" bestFit="1" customWidth="1"/>
    <col min="4" max="4" width="10.33203125" style="2" bestFit="1" customWidth="1"/>
    <col min="5" max="5" width="10.6640625" style="2" bestFit="1" customWidth="1"/>
    <col min="6" max="6" width="22.83203125" style="2" bestFit="1" customWidth="1"/>
    <col min="7" max="7" width="12.6640625" style="2" bestFit="1" customWidth="1"/>
    <col min="8" max="16384" width="10.83203125" style="2"/>
  </cols>
  <sheetData>
    <row r="1" spans="1:8" x14ac:dyDescent="0.2">
      <c r="A1" s="2" t="s">
        <v>1031</v>
      </c>
      <c r="B1" s="2" t="s">
        <v>1374</v>
      </c>
      <c r="C1" s="2" t="s">
        <v>0</v>
      </c>
      <c r="D1" s="2" t="s">
        <v>1</v>
      </c>
      <c r="E1" s="2" t="s">
        <v>1115</v>
      </c>
      <c r="F1" s="2" t="s">
        <v>2</v>
      </c>
      <c r="G1" s="2" t="s">
        <v>1375</v>
      </c>
      <c r="H1" s="2" t="s">
        <v>1377</v>
      </c>
    </row>
    <row r="2" spans="1:8" x14ac:dyDescent="0.2">
      <c r="A2" s="7" t="s">
        <v>1024</v>
      </c>
      <c r="B2" s="2" t="s">
        <v>1130</v>
      </c>
      <c r="C2" s="2" t="s">
        <v>1032</v>
      </c>
      <c r="D2" s="2" t="s">
        <v>1120</v>
      </c>
      <c r="E2" s="2" t="s">
        <v>1114</v>
      </c>
      <c r="F2" s="2" t="s">
        <v>1116</v>
      </c>
      <c r="H2" s="2">
        <v>2</v>
      </c>
    </row>
    <row r="3" spans="1:8" x14ac:dyDescent="0.2">
      <c r="A3" s="7" t="s">
        <v>1024</v>
      </c>
      <c r="B3" s="2" t="s">
        <v>1131</v>
      </c>
      <c r="C3" s="2" t="s">
        <v>1108</v>
      </c>
      <c r="D3" s="2" t="s">
        <v>1120</v>
      </c>
      <c r="E3" s="2" t="s">
        <v>1114</v>
      </c>
      <c r="F3" s="2" t="s">
        <v>1116</v>
      </c>
      <c r="H3" s="2">
        <v>2</v>
      </c>
    </row>
    <row r="4" spans="1:8" x14ac:dyDescent="0.2">
      <c r="A4" s="7" t="s">
        <v>1024</v>
      </c>
      <c r="B4" s="2" t="s">
        <v>1128</v>
      </c>
      <c r="C4" s="2" t="s">
        <v>1109</v>
      </c>
      <c r="D4" s="2" t="s">
        <v>1120</v>
      </c>
      <c r="E4" s="2" t="s">
        <v>1114</v>
      </c>
      <c r="F4" s="2" t="s">
        <v>1116</v>
      </c>
      <c r="H4" s="2">
        <v>3</v>
      </c>
    </row>
    <row r="5" spans="1:8" x14ac:dyDescent="0.2">
      <c r="A5" s="7" t="s">
        <v>1024</v>
      </c>
      <c r="B5" s="2" t="s">
        <v>1127</v>
      </c>
      <c r="C5" s="2" t="s">
        <v>1033</v>
      </c>
      <c r="D5" s="2" t="s">
        <v>1119</v>
      </c>
      <c r="E5" s="2" t="s">
        <v>1117</v>
      </c>
      <c r="F5" s="2" t="s">
        <v>1116</v>
      </c>
      <c r="H5" s="2">
        <v>3</v>
      </c>
    </row>
    <row r="6" spans="1:8" x14ac:dyDescent="0.2">
      <c r="A6" s="7" t="s">
        <v>1024</v>
      </c>
      <c r="B6" s="2" t="s">
        <v>1128</v>
      </c>
      <c r="C6" s="2" t="s">
        <v>1110</v>
      </c>
      <c r="D6" s="2" t="s">
        <v>1119</v>
      </c>
      <c r="E6" s="2" t="s">
        <v>1117</v>
      </c>
      <c r="F6" s="2" t="s">
        <v>1116</v>
      </c>
      <c r="H6" s="2">
        <v>3</v>
      </c>
    </row>
    <row r="7" spans="1:8" x14ac:dyDescent="0.2">
      <c r="A7" s="7" t="s">
        <v>1024</v>
      </c>
      <c r="B7" s="2" t="s">
        <v>1129</v>
      </c>
      <c r="C7" s="2" t="s">
        <v>1111</v>
      </c>
      <c r="D7" s="2" t="s">
        <v>1119</v>
      </c>
      <c r="E7" s="2" t="s">
        <v>1117</v>
      </c>
      <c r="F7" s="2" t="s">
        <v>1116</v>
      </c>
      <c r="H7" s="2">
        <v>3</v>
      </c>
    </row>
    <row r="8" spans="1:8" x14ac:dyDescent="0.2">
      <c r="A8" s="7" t="s">
        <v>1024</v>
      </c>
      <c r="B8" s="2" t="s">
        <v>1128</v>
      </c>
      <c r="C8" s="2" t="s">
        <v>1034</v>
      </c>
      <c r="D8" s="2" t="s">
        <v>1118</v>
      </c>
      <c r="E8" s="2" t="s">
        <v>1117</v>
      </c>
      <c r="F8" s="2" t="s">
        <v>1116</v>
      </c>
      <c r="H8" s="2">
        <v>3</v>
      </c>
    </row>
    <row r="9" spans="1:8" x14ac:dyDescent="0.2">
      <c r="A9" s="7" t="s">
        <v>1024</v>
      </c>
      <c r="B9" s="2" t="s">
        <v>1127</v>
      </c>
      <c r="C9" s="2" t="s">
        <v>1112</v>
      </c>
      <c r="D9" s="2" t="s">
        <v>1118</v>
      </c>
      <c r="E9" s="2" t="s">
        <v>1117</v>
      </c>
      <c r="F9" s="2" t="s">
        <v>1116</v>
      </c>
      <c r="H9" s="2">
        <v>3</v>
      </c>
    </row>
    <row r="10" spans="1:8" x14ac:dyDescent="0.2">
      <c r="A10" s="7" t="s">
        <v>1024</v>
      </c>
      <c r="B10" s="2" t="s">
        <v>1373</v>
      </c>
      <c r="C10" s="2" t="s">
        <v>1113</v>
      </c>
      <c r="D10" s="2" t="s">
        <v>1118</v>
      </c>
      <c r="E10" s="2" t="s">
        <v>1117</v>
      </c>
      <c r="F10" s="2" t="s">
        <v>1116</v>
      </c>
      <c r="H10" s="2">
        <v>3</v>
      </c>
    </row>
    <row r="11" spans="1:8" x14ac:dyDescent="0.2">
      <c r="A11" s="2" t="s">
        <v>36</v>
      </c>
      <c r="B11" s="2" t="s">
        <v>1122</v>
      </c>
      <c r="C11" s="2" t="s">
        <v>1035</v>
      </c>
      <c r="D11" s="2" t="s">
        <v>1121</v>
      </c>
      <c r="E11" s="2" t="s">
        <v>1259</v>
      </c>
      <c r="F11" s="2" t="s">
        <v>1116</v>
      </c>
      <c r="H11" s="2">
        <v>3</v>
      </c>
    </row>
    <row r="12" spans="1:8" x14ac:dyDescent="0.2">
      <c r="A12" s="2" t="s">
        <v>36</v>
      </c>
      <c r="B12" s="2" t="s">
        <v>1125</v>
      </c>
      <c r="C12" s="2" t="s">
        <v>1036</v>
      </c>
      <c r="D12" s="2" t="s">
        <v>1126</v>
      </c>
      <c r="E12" s="2" t="s">
        <v>1260</v>
      </c>
      <c r="F12" s="2" t="s">
        <v>1116</v>
      </c>
      <c r="H12" s="2">
        <v>3</v>
      </c>
    </row>
    <row r="13" spans="1:8" x14ac:dyDescent="0.2">
      <c r="A13" s="2" t="s">
        <v>36</v>
      </c>
      <c r="B13" s="2" t="s">
        <v>1124</v>
      </c>
      <c r="C13" s="2" t="s">
        <v>1107</v>
      </c>
      <c r="D13" s="2" t="s">
        <v>1126</v>
      </c>
      <c r="E13" s="2" t="s">
        <v>1260</v>
      </c>
      <c r="F13" s="2" t="s">
        <v>1116</v>
      </c>
      <c r="H13" s="2">
        <v>3</v>
      </c>
    </row>
    <row r="14" spans="1:8" x14ac:dyDescent="0.2">
      <c r="A14" s="2" t="s">
        <v>36</v>
      </c>
      <c r="B14" s="2" t="s">
        <v>1123</v>
      </c>
      <c r="C14" s="2" t="s">
        <v>1037</v>
      </c>
      <c r="D14" s="2" t="s">
        <v>1133</v>
      </c>
      <c r="E14" s="2" t="s">
        <v>1259</v>
      </c>
      <c r="F14" s="2" t="s">
        <v>1116</v>
      </c>
      <c r="H14" s="2">
        <v>2</v>
      </c>
    </row>
    <row r="15" spans="1:8" x14ac:dyDescent="0.2">
      <c r="A15" s="2" t="s">
        <v>1085</v>
      </c>
      <c r="B15" s="2" t="s">
        <v>1134</v>
      </c>
      <c r="C15" s="2" t="s">
        <v>1038</v>
      </c>
      <c r="D15" s="2" t="s">
        <v>1132</v>
      </c>
      <c r="E15" s="2" t="s">
        <v>1261</v>
      </c>
      <c r="F15" s="2" t="s">
        <v>1116</v>
      </c>
      <c r="H15" s="2">
        <v>2</v>
      </c>
    </row>
    <row r="16" spans="1:8" x14ac:dyDescent="0.2">
      <c r="A16" s="2" t="s">
        <v>1085</v>
      </c>
      <c r="B16" s="2" t="s">
        <v>1135</v>
      </c>
      <c r="C16" s="2" t="s">
        <v>1103</v>
      </c>
      <c r="D16" s="2" t="s">
        <v>1132</v>
      </c>
      <c r="E16" s="2" t="s">
        <v>1261</v>
      </c>
      <c r="F16" s="2" t="s">
        <v>1116</v>
      </c>
      <c r="H16" s="2">
        <v>2</v>
      </c>
    </row>
    <row r="17" spans="1:8" x14ac:dyDescent="0.2">
      <c r="A17" s="2" t="s">
        <v>1085</v>
      </c>
      <c r="B17" s="2" t="s">
        <v>1136</v>
      </c>
      <c r="C17" s="2" t="s">
        <v>1104</v>
      </c>
      <c r="D17" s="2" t="s">
        <v>1132</v>
      </c>
      <c r="E17" s="2" t="s">
        <v>1261</v>
      </c>
      <c r="F17" s="2" t="s">
        <v>1116</v>
      </c>
      <c r="H17" s="2">
        <v>2</v>
      </c>
    </row>
    <row r="18" spans="1:8" x14ac:dyDescent="0.2">
      <c r="A18" s="2" t="s">
        <v>1085</v>
      </c>
      <c r="B18" s="2" t="s">
        <v>1134</v>
      </c>
      <c r="C18" s="2" t="s">
        <v>1039</v>
      </c>
      <c r="D18" s="2" t="s">
        <v>1137</v>
      </c>
      <c r="E18" s="2" t="s">
        <v>1261</v>
      </c>
      <c r="F18" s="2" t="s">
        <v>1116</v>
      </c>
      <c r="H18" s="2">
        <v>2</v>
      </c>
    </row>
    <row r="19" spans="1:8" x14ac:dyDescent="0.2">
      <c r="A19" s="2" t="s">
        <v>1085</v>
      </c>
      <c r="B19" s="2" t="s">
        <v>1136</v>
      </c>
      <c r="C19" s="2" t="s">
        <v>1105</v>
      </c>
      <c r="D19" s="2" t="s">
        <v>1137</v>
      </c>
      <c r="E19" s="2" t="s">
        <v>1261</v>
      </c>
      <c r="F19" s="2" t="s">
        <v>1116</v>
      </c>
      <c r="H19" s="2">
        <v>2</v>
      </c>
    </row>
    <row r="20" spans="1:8" x14ac:dyDescent="0.2">
      <c r="A20" s="2" t="s">
        <v>1085</v>
      </c>
      <c r="B20" s="2" t="s">
        <v>1135</v>
      </c>
      <c r="C20" s="2" t="s">
        <v>1106</v>
      </c>
      <c r="D20" s="2" t="s">
        <v>1137</v>
      </c>
      <c r="E20" s="2" t="s">
        <v>1261</v>
      </c>
      <c r="F20" s="2" t="s">
        <v>1116</v>
      </c>
      <c r="H20" s="2">
        <v>2</v>
      </c>
    </row>
    <row r="21" spans="1:8" x14ac:dyDescent="0.2">
      <c r="A21" s="2" t="s">
        <v>19</v>
      </c>
      <c r="B21" s="2" t="s">
        <v>1138</v>
      </c>
      <c r="C21" s="2" t="s">
        <v>1040</v>
      </c>
      <c r="D21" s="2" t="s">
        <v>1040</v>
      </c>
      <c r="E21" s="2" t="s">
        <v>1262</v>
      </c>
      <c r="F21" s="2" t="s">
        <v>1116</v>
      </c>
      <c r="H21" s="2">
        <v>3</v>
      </c>
    </row>
    <row r="22" spans="1:8" x14ac:dyDescent="0.2">
      <c r="A22" s="2" t="s">
        <v>155</v>
      </c>
      <c r="B22" s="2" t="s">
        <v>1139</v>
      </c>
      <c r="C22" s="2" t="s">
        <v>1041</v>
      </c>
      <c r="D22" s="2" t="s">
        <v>1041</v>
      </c>
      <c r="E22" s="2" t="s">
        <v>1263</v>
      </c>
      <c r="F22" s="2" t="s">
        <v>1116</v>
      </c>
      <c r="H22" s="2">
        <v>2</v>
      </c>
    </row>
    <row r="23" spans="1:8" x14ac:dyDescent="0.2">
      <c r="A23" s="2" t="s">
        <v>147</v>
      </c>
      <c r="B23" s="2" t="s">
        <v>1140</v>
      </c>
      <c r="C23" s="2" t="s">
        <v>1042</v>
      </c>
      <c r="D23" s="2" t="s">
        <v>1042</v>
      </c>
      <c r="E23" s="2" t="s">
        <v>1264</v>
      </c>
      <c r="F23" s="2" t="s">
        <v>1116</v>
      </c>
      <c r="H23" s="2">
        <v>2</v>
      </c>
    </row>
    <row r="24" spans="1:8" x14ac:dyDescent="0.2">
      <c r="A24" s="2" t="s">
        <v>19</v>
      </c>
      <c r="B24" s="2" t="s">
        <v>1142</v>
      </c>
      <c r="C24" s="2" t="s">
        <v>1043</v>
      </c>
      <c r="D24" s="2" t="s">
        <v>1141</v>
      </c>
      <c r="E24" s="2" t="s">
        <v>1265</v>
      </c>
      <c r="F24" s="2" t="s">
        <v>1116</v>
      </c>
      <c r="H24" s="2">
        <v>3</v>
      </c>
    </row>
    <row r="25" spans="1:8" x14ac:dyDescent="0.2">
      <c r="A25" s="2" t="s">
        <v>19</v>
      </c>
      <c r="B25" s="2" t="s">
        <v>1143</v>
      </c>
      <c r="C25" s="2" t="s">
        <v>1043</v>
      </c>
      <c r="D25" s="2" t="s">
        <v>1141</v>
      </c>
      <c r="E25" s="2" t="s">
        <v>1265</v>
      </c>
      <c r="F25" s="2" t="s">
        <v>1116</v>
      </c>
      <c r="H25" s="2">
        <v>3</v>
      </c>
    </row>
    <row r="26" spans="1:8" x14ac:dyDescent="0.2">
      <c r="A26" s="2" t="s">
        <v>95</v>
      </c>
      <c r="B26" s="2" t="s">
        <v>1145</v>
      </c>
      <c r="C26" s="2" t="s">
        <v>1044</v>
      </c>
      <c r="D26" s="2" t="s">
        <v>1144</v>
      </c>
      <c r="E26" s="2" t="s">
        <v>1266</v>
      </c>
      <c r="F26" s="2" t="s">
        <v>1116</v>
      </c>
      <c r="H26" s="2">
        <v>3</v>
      </c>
    </row>
    <row r="27" spans="1:8" x14ac:dyDescent="0.2">
      <c r="A27" s="2" t="s">
        <v>95</v>
      </c>
      <c r="B27" s="2" t="s">
        <v>1146</v>
      </c>
      <c r="C27" s="2" t="s">
        <v>1045</v>
      </c>
      <c r="D27" s="2" t="s">
        <v>1147</v>
      </c>
      <c r="E27" s="2" t="s">
        <v>1266</v>
      </c>
      <c r="F27" s="2" t="s">
        <v>1116</v>
      </c>
      <c r="H27" s="2">
        <v>3</v>
      </c>
    </row>
    <row r="28" spans="1:8" x14ac:dyDescent="0.2">
      <c r="A28" s="2" t="s">
        <v>6</v>
      </c>
      <c r="B28" s="2" t="s">
        <v>1150</v>
      </c>
      <c r="C28" s="2" t="s">
        <v>1046</v>
      </c>
      <c r="D28" s="2" t="s">
        <v>1148</v>
      </c>
      <c r="E28" s="2" t="s">
        <v>1267</v>
      </c>
      <c r="F28" s="2" t="s">
        <v>1116</v>
      </c>
      <c r="H28" s="2">
        <v>2</v>
      </c>
    </row>
    <row r="29" spans="1:8" x14ac:dyDescent="0.2">
      <c r="A29" s="2" t="s">
        <v>6</v>
      </c>
      <c r="B29" s="2" t="s">
        <v>1149</v>
      </c>
      <c r="C29" s="2" t="s">
        <v>1046</v>
      </c>
      <c r="D29" s="2" t="s">
        <v>1148</v>
      </c>
      <c r="E29" s="2" t="s">
        <v>1267</v>
      </c>
      <c r="F29" s="2" t="s">
        <v>1116</v>
      </c>
      <c r="H29" s="2">
        <v>2</v>
      </c>
    </row>
    <row r="30" spans="1:8" x14ac:dyDescent="0.2">
      <c r="A30" s="2" t="s">
        <v>111</v>
      </c>
      <c r="B30" s="2" t="s">
        <v>1151</v>
      </c>
      <c r="C30" s="2" t="s">
        <v>316</v>
      </c>
      <c r="D30" s="2" t="s">
        <v>1153</v>
      </c>
      <c r="E30" s="2" t="s">
        <v>1268</v>
      </c>
      <c r="F30" s="2" t="s">
        <v>1116</v>
      </c>
      <c r="H30" s="2">
        <v>2</v>
      </c>
    </row>
    <row r="31" spans="1:8" x14ac:dyDescent="0.2">
      <c r="A31" s="2" t="s">
        <v>111</v>
      </c>
      <c r="B31" s="2" t="s">
        <v>1152</v>
      </c>
      <c r="C31" s="2" t="s">
        <v>1086</v>
      </c>
      <c r="D31" s="2" t="s">
        <v>1153</v>
      </c>
      <c r="E31" s="2" t="s">
        <v>1268</v>
      </c>
      <c r="F31" s="2" t="s">
        <v>1116</v>
      </c>
      <c r="H31" s="2">
        <v>2</v>
      </c>
    </row>
    <row r="32" spans="1:8" x14ac:dyDescent="0.2">
      <c r="A32" s="2" t="s">
        <v>22</v>
      </c>
      <c r="B32" s="2" t="s">
        <v>1155</v>
      </c>
      <c r="C32" s="2" t="s">
        <v>336</v>
      </c>
      <c r="D32" s="2" t="s">
        <v>1154</v>
      </c>
      <c r="E32" s="2" t="s">
        <v>1269</v>
      </c>
      <c r="F32" s="2" t="s">
        <v>1116</v>
      </c>
      <c r="H32" s="2">
        <v>3</v>
      </c>
    </row>
    <row r="33" spans="1:8" x14ac:dyDescent="0.2">
      <c r="A33" s="2" t="s">
        <v>19</v>
      </c>
      <c r="B33" s="2" t="s">
        <v>1157</v>
      </c>
      <c r="C33" s="2" t="s">
        <v>338</v>
      </c>
      <c r="D33" s="2" t="s">
        <v>1156</v>
      </c>
      <c r="E33" s="2" t="s">
        <v>1262</v>
      </c>
      <c r="F33" s="2" t="s">
        <v>1116</v>
      </c>
      <c r="H33" s="2">
        <v>3</v>
      </c>
    </row>
    <row r="34" spans="1:8" x14ac:dyDescent="0.2">
      <c r="A34" s="2" t="s">
        <v>19</v>
      </c>
      <c r="B34" s="2" t="s">
        <v>1142</v>
      </c>
      <c r="C34" s="2" t="s">
        <v>344</v>
      </c>
      <c r="D34" s="2" t="s">
        <v>1158</v>
      </c>
      <c r="E34" s="2" t="s">
        <v>1270</v>
      </c>
      <c r="F34" s="2" t="s">
        <v>1116</v>
      </c>
      <c r="H34" s="2">
        <v>1</v>
      </c>
    </row>
    <row r="35" spans="1:8" x14ac:dyDescent="0.2">
      <c r="A35" s="2" t="s">
        <v>19</v>
      </c>
      <c r="B35" s="2" t="s">
        <v>1159</v>
      </c>
      <c r="C35" s="2" t="s">
        <v>344</v>
      </c>
      <c r="D35" s="2" t="s">
        <v>1158</v>
      </c>
      <c r="E35" s="2" t="s">
        <v>1270</v>
      </c>
      <c r="F35" s="2" t="s">
        <v>1116</v>
      </c>
      <c r="H35" s="2">
        <v>3</v>
      </c>
    </row>
    <row r="36" spans="1:8" x14ac:dyDescent="0.2">
      <c r="A36" s="2" t="s">
        <v>19</v>
      </c>
      <c r="B36" s="2" t="s">
        <v>1161</v>
      </c>
      <c r="C36" s="2" t="s">
        <v>1047</v>
      </c>
      <c r="D36" s="2" t="s">
        <v>1160</v>
      </c>
      <c r="E36" s="2" t="s">
        <v>1270</v>
      </c>
      <c r="F36" s="2" t="s">
        <v>1116</v>
      </c>
      <c r="H36" s="2">
        <v>1</v>
      </c>
    </row>
    <row r="37" spans="1:8" x14ac:dyDescent="0.2">
      <c r="A37" s="2" t="s">
        <v>19</v>
      </c>
      <c r="B37" s="2" t="s">
        <v>1142</v>
      </c>
      <c r="C37" s="2" t="s">
        <v>1047</v>
      </c>
      <c r="D37" s="2" t="s">
        <v>1160</v>
      </c>
      <c r="E37" s="2" t="s">
        <v>1270</v>
      </c>
      <c r="F37" s="2" t="s">
        <v>1116</v>
      </c>
      <c r="H37" s="2">
        <v>3</v>
      </c>
    </row>
    <row r="38" spans="1:8" x14ac:dyDescent="0.2">
      <c r="A38" s="2" t="s">
        <v>22</v>
      </c>
      <c r="B38" s="2" t="s">
        <v>1162</v>
      </c>
      <c r="C38" s="2" t="s">
        <v>1048</v>
      </c>
      <c r="D38" s="2" t="s">
        <v>1154</v>
      </c>
      <c r="E38" s="2" t="s">
        <v>1269</v>
      </c>
      <c r="F38" s="2" t="s">
        <v>1116</v>
      </c>
      <c r="H38" s="2">
        <v>3</v>
      </c>
    </row>
    <row r="39" spans="1:8" x14ac:dyDescent="0.2">
      <c r="A39" s="2" t="s">
        <v>22</v>
      </c>
      <c r="B39" s="2" t="s">
        <v>1163</v>
      </c>
      <c r="C39" s="2" t="s">
        <v>1048</v>
      </c>
      <c r="D39" s="2" t="s">
        <v>1154</v>
      </c>
      <c r="E39" s="2" t="s">
        <v>1269</v>
      </c>
      <c r="F39" s="2" t="s">
        <v>1116</v>
      </c>
      <c r="H39" s="2">
        <v>3</v>
      </c>
    </row>
    <row r="40" spans="1:8" x14ac:dyDescent="0.2">
      <c r="A40" s="2" t="s">
        <v>19</v>
      </c>
      <c r="B40" s="2" t="s">
        <v>1165</v>
      </c>
      <c r="C40" s="2" t="s">
        <v>1049</v>
      </c>
      <c r="D40" s="2" t="s">
        <v>1164</v>
      </c>
      <c r="E40" s="2" t="s">
        <v>1271</v>
      </c>
      <c r="F40" s="2" t="s">
        <v>1116</v>
      </c>
      <c r="H40" s="2">
        <v>1</v>
      </c>
    </row>
    <row r="41" spans="1:8" x14ac:dyDescent="0.2">
      <c r="A41" s="2" t="s">
        <v>19</v>
      </c>
      <c r="B41" s="2" t="s">
        <v>1166</v>
      </c>
      <c r="C41" s="2" t="s">
        <v>1087</v>
      </c>
      <c r="D41" s="2" t="s">
        <v>1164</v>
      </c>
      <c r="E41" s="2" t="s">
        <v>1271</v>
      </c>
      <c r="F41" s="2" t="s">
        <v>1116</v>
      </c>
      <c r="H41" s="2">
        <v>1</v>
      </c>
    </row>
    <row r="42" spans="1:8" x14ac:dyDescent="0.2">
      <c r="A42" s="2" t="s">
        <v>19</v>
      </c>
      <c r="B42" s="2" t="s">
        <v>1142</v>
      </c>
      <c r="C42" s="2" t="s">
        <v>1050</v>
      </c>
      <c r="D42" s="2" t="s">
        <v>1167</v>
      </c>
      <c r="E42" s="2" t="s">
        <v>1265</v>
      </c>
      <c r="F42" s="2" t="s">
        <v>1116</v>
      </c>
      <c r="H42" s="2">
        <v>3</v>
      </c>
    </row>
    <row r="43" spans="1:8" x14ac:dyDescent="0.2">
      <c r="A43" s="2" t="s">
        <v>1025</v>
      </c>
      <c r="B43" s="2" t="s">
        <v>1170</v>
      </c>
      <c r="C43" s="2" t="s">
        <v>1051</v>
      </c>
      <c r="D43" s="2" t="s">
        <v>1168</v>
      </c>
      <c r="E43" s="2" t="s">
        <v>1272</v>
      </c>
      <c r="F43" s="2" t="s">
        <v>1116</v>
      </c>
      <c r="H43" s="2">
        <v>3</v>
      </c>
    </row>
    <row r="44" spans="1:8" x14ac:dyDescent="0.2">
      <c r="A44" s="2" t="s">
        <v>1025</v>
      </c>
      <c r="B44" s="2" t="s">
        <v>1169</v>
      </c>
      <c r="C44" s="2" t="s">
        <v>1088</v>
      </c>
      <c r="D44" s="2" t="s">
        <v>1168</v>
      </c>
      <c r="E44" s="2" t="s">
        <v>1272</v>
      </c>
      <c r="F44" s="2" t="s">
        <v>1116</v>
      </c>
      <c r="H44" s="2">
        <v>3</v>
      </c>
    </row>
    <row r="45" spans="1:8" x14ac:dyDescent="0.2">
      <c r="A45" s="2" t="s">
        <v>404</v>
      </c>
      <c r="B45" s="2" t="s">
        <v>1136</v>
      </c>
      <c r="C45" s="2" t="s">
        <v>1052</v>
      </c>
      <c r="D45" s="2" t="s">
        <v>1171</v>
      </c>
      <c r="E45" s="2" t="s">
        <v>1273</v>
      </c>
      <c r="F45" s="2" t="s">
        <v>1116</v>
      </c>
      <c r="H45" s="2">
        <v>3</v>
      </c>
    </row>
    <row r="46" spans="1:8" x14ac:dyDescent="0.2">
      <c r="A46" s="2" t="s">
        <v>123</v>
      </c>
      <c r="B46" s="2" t="s">
        <v>1173</v>
      </c>
      <c r="C46" s="2" t="s">
        <v>1053</v>
      </c>
      <c r="D46" s="2" t="s">
        <v>1172</v>
      </c>
      <c r="E46" s="2" t="s">
        <v>1274</v>
      </c>
      <c r="F46" s="2" t="s">
        <v>1116</v>
      </c>
      <c r="H46" s="2">
        <v>2</v>
      </c>
    </row>
    <row r="47" spans="1:8" x14ac:dyDescent="0.2">
      <c r="A47" s="2" t="s">
        <v>123</v>
      </c>
      <c r="B47" s="2" t="s">
        <v>1174</v>
      </c>
      <c r="C47" s="2" t="s">
        <v>1089</v>
      </c>
      <c r="D47" s="2" t="s">
        <v>1172</v>
      </c>
      <c r="E47" s="2" t="s">
        <v>1274</v>
      </c>
      <c r="F47" s="2" t="s">
        <v>1116</v>
      </c>
      <c r="H47" s="2">
        <v>2</v>
      </c>
    </row>
    <row r="48" spans="1:8" x14ac:dyDescent="0.2">
      <c r="A48" s="2" t="s">
        <v>438</v>
      </c>
      <c r="B48" s="2" t="s">
        <v>1176</v>
      </c>
      <c r="C48" s="2" t="s">
        <v>1054</v>
      </c>
      <c r="D48" s="2" t="s">
        <v>1175</v>
      </c>
      <c r="E48" s="2" t="s">
        <v>1275</v>
      </c>
      <c r="F48" s="2" t="s">
        <v>1116</v>
      </c>
      <c r="H48" s="2">
        <v>3</v>
      </c>
    </row>
    <row r="49" spans="1:11" x14ac:dyDescent="0.2">
      <c r="A49" s="2" t="s">
        <v>438</v>
      </c>
      <c r="B49" s="2" t="s">
        <v>1177</v>
      </c>
      <c r="C49" s="2" t="s">
        <v>1054</v>
      </c>
      <c r="D49" s="2" t="s">
        <v>1175</v>
      </c>
      <c r="E49" s="2" t="s">
        <v>1275</v>
      </c>
      <c r="F49" s="2" t="s">
        <v>1116</v>
      </c>
      <c r="H49" s="2">
        <v>3</v>
      </c>
    </row>
    <row r="50" spans="1:11" x14ac:dyDescent="0.2">
      <c r="A50" s="2" t="s">
        <v>438</v>
      </c>
      <c r="B50" s="2" t="s">
        <v>1177</v>
      </c>
      <c r="C50" s="2" t="s">
        <v>451</v>
      </c>
      <c r="D50" s="2" t="s">
        <v>1178</v>
      </c>
      <c r="E50" s="2" t="s">
        <v>1276</v>
      </c>
      <c r="F50" s="2" t="s">
        <v>1116</v>
      </c>
      <c r="H50" s="2">
        <v>1</v>
      </c>
      <c r="K50" s="4"/>
    </row>
    <row r="51" spans="1:11" x14ac:dyDescent="0.2">
      <c r="A51" s="2" t="s">
        <v>438</v>
      </c>
      <c r="B51" s="2" t="s">
        <v>1176</v>
      </c>
      <c r="C51" s="2" t="s">
        <v>451</v>
      </c>
      <c r="D51" s="2" t="s">
        <v>1178</v>
      </c>
      <c r="E51" s="2" t="s">
        <v>1276</v>
      </c>
      <c r="F51" s="2" t="s">
        <v>1116</v>
      </c>
      <c r="H51" s="2">
        <v>1</v>
      </c>
      <c r="K51" s="4"/>
    </row>
    <row r="52" spans="1:11" x14ac:dyDescent="0.2">
      <c r="A52" s="2" t="s">
        <v>95</v>
      </c>
      <c r="B52" s="2" t="s">
        <v>1180</v>
      </c>
      <c r="C52" s="2" t="s">
        <v>1055</v>
      </c>
      <c r="D52" s="2" t="s">
        <v>1179</v>
      </c>
      <c r="E52" s="2" t="s">
        <v>1277</v>
      </c>
      <c r="F52" s="2" t="s">
        <v>1116</v>
      </c>
      <c r="H52" s="2">
        <v>3</v>
      </c>
      <c r="K52" s="4"/>
    </row>
    <row r="53" spans="1:11" x14ac:dyDescent="0.2">
      <c r="A53" s="2" t="s">
        <v>123</v>
      </c>
      <c r="B53" s="2" t="s">
        <v>1182</v>
      </c>
      <c r="C53" s="2" t="s">
        <v>459</v>
      </c>
      <c r="D53" s="2" t="s">
        <v>1181</v>
      </c>
      <c r="E53" s="2" t="s">
        <v>1278</v>
      </c>
      <c r="F53" s="2" t="s">
        <v>1116</v>
      </c>
      <c r="H53" s="2">
        <v>3</v>
      </c>
      <c r="K53" s="4"/>
    </row>
    <row r="54" spans="1:11" x14ac:dyDescent="0.2">
      <c r="A54" s="2" t="s">
        <v>123</v>
      </c>
      <c r="B54" s="2" t="s">
        <v>1183</v>
      </c>
      <c r="C54" s="2" t="s">
        <v>1056</v>
      </c>
      <c r="D54" s="2" t="s">
        <v>1185</v>
      </c>
      <c r="E54" s="2" t="s">
        <v>1278</v>
      </c>
      <c r="F54" s="2" t="s">
        <v>1116</v>
      </c>
      <c r="H54" s="2">
        <v>3</v>
      </c>
      <c r="K54" s="4"/>
    </row>
    <row r="55" spans="1:11" x14ac:dyDescent="0.2">
      <c r="A55" s="2" t="s">
        <v>123</v>
      </c>
      <c r="B55" s="2" t="s">
        <v>1184</v>
      </c>
      <c r="C55" s="2" t="s">
        <v>1056</v>
      </c>
      <c r="D55" s="2" t="s">
        <v>1185</v>
      </c>
      <c r="E55" s="2" t="s">
        <v>1278</v>
      </c>
      <c r="F55" s="2" t="s">
        <v>1116</v>
      </c>
      <c r="H55" s="2">
        <v>3</v>
      </c>
      <c r="K55" s="4"/>
    </row>
    <row r="56" spans="1:11" x14ac:dyDescent="0.2">
      <c r="A56" s="2" t="s">
        <v>1030</v>
      </c>
      <c r="B56" s="2" t="s">
        <v>1187</v>
      </c>
      <c r="C56" s="2" t="s">
        <v>1057</v>
      </c>
      <c r="D56" s="2" t="s">
        <v>1186</v>
      </c>
      <c r="E56" s="2" t="s">
        <v>1279</v>
      </c>
      <c r="F56" s="2" t="s">
        <v>1116</v>
      </c>
      <c r="H56" s="2">
        <v>1</v>
      </c>
      <c r="K56" s="4"/>
    </row>
    <row r="57" spans="1:11" x14ac:dyDescent="0.2">
      <c r="A57" s="2" t="s">
        <v>259</v>
      </c>
      <c r="B57" s="2" t="s">
        <v>1189</v>
      </c>
      <c r="C57" s="2" t="s">
        <v>1058</v>
      </c>
      <c r="D57" s="2" t="s">
        <v>1188</v>
      </c>
      <c r="E57" s="2" t="s">
        <v>1280</v>
      </c>
      <c r="F57" s="2" t="s">
        <v>1116</v>
      </c>
      <c r="H57" s="2">
        <v>3</v>
      </c>
      <c r="K57" s="4"/>
    </row>
    <row r="58" spans="1:11" x14ac:dyDescent="0.2">
      <c r="A58" s="2" t="s">
        <v>259</v>
      </c>
      <c r="B58" s="2" t="s">
        <v>1190</v>
      </c>
      <c r="C58" s="2" t="s">
        <v>1058</v>
      </c>
      <c r="D58" s="2" t="s">
        <v>1188</v>
      </c>
      <c r="E58" s="2" t="s">
        <v>1280</v>
      </c>
      <c r="F58" s="2" t="s">
        <v>1116</v>
      </c>
      <c r="H58" s="2">
        <v>3</v>
      </c>
      <c r="K58" s="4"/>
    </row>
    <row r="59" spans="1:11" x14ac:dyDescent="0.2">
      <c r="A59" s="2" t="s">
        <v>259</v>
      </c>
      <c r="B59" s="2" t="s">
        <v>1189</v>
      </c>
      <c r="C59" s="2" t="s">
        <v>1059</v>
      </c>
      <c r="D59" s="2" t="s">
        <v>1191</v>
      </c>
      <c r="E59" s="2" t="s">
        <v>1281</v>
      </c>
      <c r="F59" s="2" t="s">
        <v>1116</v>
      </c>
      <c r="H59" s="2">
        <v>3</v>
      </c>
      <c r="K59" s="4"/>
    </row>
    <row r="60" spans="1:11" x14ac:dyDescent="0.2">
      <c r="A60" s="2" t="s">
        <v>259</v>
      </c>
      <c r="B60" s="2" t="s">
        <v>1192</v>
      </c>
      <c r="C60" s="2" t="s">
        <v>1059</v>
      </c>
      <c r="D60" s="2" t="s">
        <v>1191</v>
      </c>
      <c r="E60" s="2" t="s">
        <v>1281</v>
      </c>
      <c r="F60" s="2" t="s">
        <v>1116</v>
      </c>
      <c r="H60" s="2">
        <v>3</v>
      </c>
      <c r="K60" s="4"/>
    </row>
    <row r="61" spans="1:11" x14ac:dyDescent="0.2">
      <c r="A61" s="2" t="s">
        <v>259</v>
      </c>
      <c r="B61" s="2" t="s">
        <v>1196</v>
      </c>
      <c r="C61" s="2" t="s">
        <v>1060</v>
      </c>
      <c r="D61" s="2" t="s">
        <v>1194</v>
      </c>
      <c r="E61" s="2" t="s">
        <v>1282</v>
      </c>
      <c r="F61" s="2" t="s">
        <v>1116</v>
      </c>
      <c r="H61" s="2">
        <v>3</v>
      </c>
      <c r="K61" s="4"/>
    </row>
    <row r="62" spans="1:11" x14ac:dyDescent="0.2">
      <c r="A62" s="2" t="s">
        <v>259</v>
      </c>
      <c r="B62" s="2" t="s">
        <v>1195</v>
      </c>
      <c r="C62" s="2" t="s">
        <v>1060</v>
      </c>
      <c r="D62" s="2" t="s">
        <v>1194</v>
      </c>
      <c r="E62" s="2" t="s">
        <v>1282</v>
      </c>
      <c r="F62" s="2" t="s">
        <v>1116</v>
      </c>
      <c r="H62" s="2">
        <v>3</v>
      </c>
      <c r="K62" s="4"/>
    </row>
    <row r="63" spans="1:11" x14ac:dyDescent="0.2">
      <c r="A63" s="2" t="s">
        <v>259</v>
      </c>
      <c r="B63" s="2" t="s">
        <v>1189</v>
      </c>
      <c r="C63" s="2" t="s">
        <v>1061</v>
      </c>
      <c r="D63" s="2" t="s">
        <v>1193</v>
      </c>
      <c r="E63" s="2" t="s">
        <v>1281</v>
      </c>
      <c r="F63" s="2" t="s">
        <v>1116</v>
      </c>
      <c r="H63" s="2">
        <v>3</v>
      </c>
      <c r="K63" s="4"/>
    </row>
    <row r="64" spans="1:11" x14ac:dyDescent="0.2">
      <c r="A64" s="2" t="s">
        <v>259</v>
      </c>
      <c r="B64" s="2" t="s">
        <v>1192</v>
      </c>
      <c r="C64" s="2" t="s">
        <v>1061</v>
      </c>
      <c r="D64" s="2" t="s">
        <v>1193</v>
      </c>
      <c r="E64" s="2" t="s">
        <v>1281</v>
      </c>
      <c r="F64" s="2" t="s">
        <v>1116</v>
      </c>
      <c r="H64" s="2">
        <v>3</v>
      </c>
      <c r="K64" s="4"/>
    </row>
    <row r="65" spans="1:11" x14ac:dyDescent="0.2">
      <c r="A65" s="2" t="s">
        <v>259</v>
      </c>
      <c r="B65" s="2" t="s">
        <v>1198</v>
      </c>
      <c r="C65" s="2" t="s">
        <v>1062</v>
      </c>
      <c r="D65" s="2" t="s">
        <v>1197</v>
      </c>
      <c r="E65" s="2" t="s">
        <v>1283</v>
      </c>
      <c r="F65" s="2" t="s">
        <v>1116</v>
      </c>
      <c r="H65" s="2">
        <v>3</v>
      </c>
      <c r="K65" s="4"/>
    </row>
    <row r="66" spans="1:11" x14ac:dyDescent="0.2">
      <c r="A66" s="2" t="s">
        <v>266</v>
      </c>
      <c r="B66" s="2" t="s">
        <v>1199</v>
      </c>
      <c r="C66" s="2" t="s">
        <v>1063</v>
      </c>
      <c r="D66" s="2" t="s">
        <v>1200</v>
      </c>
      <c r="E66" s="2" t="s">
        <v>1284</v>
      </c>
      <c r="F66" s="2" t="s">
        <v>1116</v>
      </c>
      <c r="H66" s="2">
        <v>1</v>
      </c>
      <c r="K66" s="4"/>
    </row>
    <row r="67" spans="1:11" x14ac:dyDescent="0.2">
      <c r="A67" s="2" t="s">
        <v>266</v>
      </c>
      <c r="B67" s="2" t="s">
        <v>1199</v>
      </c>
      <c r="C67" s="2" t="s">
        <v>1064</v>
      </c>
      <c r="D67" s="2" t="s">
        <v>1201</v>
      </c>
      <c r="E67" s="2" t="s">
        <v>1285</v>
      </c>
      <c r="F67" s="2" t="s">
        <v>1116</v>
      </c>
      <c r="H67" s="2">
        <v>1</v>
      </c>
      <c r="K67" s="4"/>
    </row>
    <row r="68" spans="1:11" x14ac:dyDescent="0.2">
      <c r="A68" s="2" t="s">
        <v>266</v>
      </c>
      <c r="B68" s="2" t="s">
        <v>1199</v>
      </c>
      <c r="C68" s="2" t="s">
        <v>1065</v>
      </c>
      <c r="D68" s="2" t="s">
        <v>1202</v>
      </c>
      <c r="E68" s="2" t="s">
        <v>1285</v>
      </c>
      <c r="F68" s="2" t="s">
        <v>1116</v>
      </c>
      <c r="H68" s="2">
        <v>1</v>
      </c>
      <c r="K68" s="4"/>
    </row>
    <row r="69" spans="1:11" x14ac:dyDescent="0.2">
      <c r="A69" s="2" t="s">
        <v>19</v>
      </c>
      <c r="B69" s="2" t="s">
        <v>1204</v>
      </c>
      <c r="C69" s="2" t="s">
        <v>1066</v>
      </c>
      <c r="D69" s="2" t="s">
        <v>1203</v>
      </c>
      <c r="E69" s="2" t="s">
        <v>1270</v>
      </c>
      <c r="F69" s="2" t="s">
        <v>1116</v>
      </c>
      <c r="H69" s="2">
        <v>3</v>
      </c>
    </row>
    <row r="70" spans="1:11" x14ac:dyDescent="0.2">
      <c r="A70" s="2" t="s">
        <v>19</v>
      </c>
      <c r="B70" s="2" t="s">
        <v>1142</v>
      </c>
      <c r="C70" s="2" t="s">
        <v>1090</v>
      </c>
      <c r="D70" s="2" t="s">
        <v>1203</v>
      </c>
      <c r="E70" s="2" t="s">
        <v>1270</v>
      </c>
      <c r="F70" s="2" t="s">
        <v>1116</v>
      </c>
      <c r="H70" s="2">
        <v>3</v>
      </c>
    </row>
    <row r="71" spans="1:11" x14ac:dyDescent="0.2">
      <c r="A71" s="2" t="s">
        <v>266</v>
      </c>
      <c r="B71" s="2" t="s">
        <v>1206</v>
      </c>
      <c r="C71" s="2" t="s">
        <v>567</v>
      </c>
      <c r="D71" s="2" t="s">
        <v>1205</v>
      </c>
      <c r="E71" s="2" t="s">
        <v>1286</v>
      </c>
      <c r="F71" s="2" t="s">
        <v>1116</v>
      </c>
      <c r="H71" s="2">
        <v>2</v>
      </c>
    </row>
    <row r="72" spans="1:11" x14ac:dyDescent="0.2">
      <c r="A72" s="2" t="s">
        <v>266</v>
      </c>
      <c r="B72" s="2" t="s">
        <v>1199</v>
      </c>
      <c r="C72" s="2" t="s">
        <v>569</v>
      </c>
      <c r="D72" s="2" t="s">
        <v>1207</v>
      </c>
      <c r="E72" s="2" t="s">
        <v>1286</v>
      </c>
      <c r="F72" s="2" t="s">
        <v>1116</v>
      </c>
      <c r="H72" s="2">
        <v>2</v>
      </c>
    </row>
    <row r="73" spans="1:11" x14ac:dyDescent="0.2">
      <c r="A73" s="2" t="s">
        <v>266</v>
      </c>
      <c r="B73" s="2" t="s">
        <v>1199</v>
      </c>
      <c r="C73" s="2" t="s">
        <v>571</v>
      </c>
      <c r="D73" s="2" t="s">
        <v>1208</v>
      </c>
      <c r="E73" s="2" t="s">
        <v>1286</v>
      </c>
      <c r="F73" s="2" t="s">
        <v>1116</v>
      </c>
      <c r="H73" s="2">
        <v>2</v>
      </c>
    </row>
    <row r="74" spans="1:11" x14ac:dyDescent="0.2">
      <c r="A74" s="2" t="s">
        <v>19</v>
      </c>
      <c r="B74" s="2" t="s">
        <v>1142</v>
      </c>
      <c r="C74" s="2" t="s">
        <v>1067</v>
      </c>
      <c r="D74" s="2" t="s">
        <v>1209</v>
      </c>
      <c r="E74" s="2" t="s">
        <v>1287</v>
      </c>
      <c r="F74" s="2" t="s">
        <v>1116</v>
      </c>
      <c r="H74" s="2">
        <v>2</v>
      </c>
    </row>
    <row r="75" spans="1:11" x14ac:dyDescent="0.2">
      <c r="A75" s="2" t="s">
        <v>19</v>
      </c>
      <c r="B75" s="2" t="s">
        <v>1210</v>
      </c>
      <c r="C75" s="2" t="s">
        <v>1067</v>
      </c>
      <c r="D75" s="2" t="s">
        <v>1209</v>
      </c>
      <c r="E75" s="2" t="s">
        <v>1287</v>
      </c>
      <c r="F75" s="2" t="s">
        <v>1116</v>
      </c>
      <c r="H75" s="2">
        <v>2</v>
      </c>
    </row>
    <row r="76" spans="1:11" x14ac:dyDescent="0.2">
      <c r="A76" s="2" t="s">
        <v>19</v>
      </c>
      <c r="B76" s="2" t="s">
        <v>1211</v>
      </c>
      <c r="C76" s="2" t="s">
        <v>1067</v>
      </c>
      <c r="D76" s="2" t="s">
        <v>1209</v>
      </c>
      <c r="E76" s="2" t="s">
        <v>1287</v>
      </c>
      <c r="F76" s="2" t="s">
        <v>1116</v>
      </c>
      <c r="H76" s="2">
        <v>2</v>
      </c>
    </row>
    <row r="77" spans="1:11" x14ac:dyDescent="0.2">
      <c r="A77" s="2" t="s">
        <v>19</v>
      </c>
      <c r="B77" s="2" t="s">
        <v>1142</v>
      </c>
      <c r="C77" s="2" t="s">
        <v>1068</v>
      </c>
      <c r="D77" s="2" t="s">
        <v>1212</v>
      </c>
      <c r="E77" s="2" t="s">
        <v>1288</v>
      </c>
      <c r="F77" s="2" t="s">
        <v>1116</v>
      </c>
      <c r="H77" s="2">
        <v>3</v>
      </c>
    </row>
    <row r="78" spans="1:11" x14ac:dyDescent="0.2">
      <c r="A78" s="2" t="s">
        <v>19</v>
      </c>
      <c r="B78" s="2" t="s">
        <v>1210</v>
      </c>
      <c r="C78" s="2" t="s">
        <v>1068</v>
      </c>
      <c r="D78" s="2" t="s">
        <v>1212</v>
      </c>
      <c r="E78" s="2" t="s">
        <v>1288</v>
      </c>
      <c r="F78" s="2" t="s">
        <v>1116</v>
      </c>
      <c r="H78" s="2">
        <v>3</v>
      </c>
    </row>
    <row r="79" spans="1:11" x14ac:dyDescent="0.2">
      <c r="A79" s="2" t="s">
        <v>19</v>
      </c>
      <c r="B79" s="2" t="s">
        <v>1213</v>
      </c>
      <c r="C79" s="2" t="s">
        <v>1068</v>
      </c>
      <c r="D79" s="2" t="s">
        <v>1212</v>
      </c>
      <c r="E79" s="2" t="s">
        <v>1288</v>
      </c>
      <c r="F79" s="2" t="s">
        <v>1116</v>
      </c>
      <c r="H79" s="2">
        <v>3</v>
      </c>
    </row>
    <row r="80" spans="1:11" x14ac:dyDescent="0.2">
      <c r="A80" s="2" t="s">
        <v>1025</v>
      </c>
      <c r="B80" s="2" t="s">
        <v>1216</v>
      </c>
      <c r="C80" s="2" t="s">
        <v>1069</v>
      </c>
      <c r="D80" s="2" t="s">
        <v>1214</v>
      </c>
      <c r="E80" s="2" t="s">
        <v>1289</v>
      </c>
      <c r="F80" s="2" t="s">
        <v>1116</v>
      </c>
      <c r="H80" s="2">
        <v>1</v>
      </c>
    </row>
    <row r="81" spans="1:8" x14ac:dyDescent="0.2">
      <c r="A81" s="2" t="s">
        <v>1025</v>
      </c>
      <c r="B81" s="2" t="s">
        <v>1215</v>
      </c>
      <c r="C81" s="2" t="s">
        <v>1091</v>
      </c>
      <c r="D81" s="2" t="s">
        <v>1214</v>
      </c>
      <c r="E81" s="2" t="s">
        <v>1289</v>
      </c>
      <c r="F81" s="2" t="s">
        <v>1116</v>
      </c>
      <c r="H81" s="2">
        <v>1</v>
      </c>
    </row>
    <row r="82" spans="1:8" x14ac:dyDescent="0.2">
      <c r="A82" s="2" t="s">
        <v>19</v>
      </c>
      <c r="B82" s="2" t="s">
        <v>1142</v>
      </c>
      <c r="C82" s="2" t="s">
        <v>595</v>
      </c>
      <c r="D82" s="2" t="s">
        <v>1217</v>
      </c>
      <c r="E82" s="2" t="s">
        <v>1290</v>
      </c>
      <c r="F82" s="2" t="s">
        <v>1116</v>
      </c>
      <c r="H82" s="2">
        <v>3</v>
      </c>
    </row>
    <row r="83" spans="1:8" x14ac:dyDescent="0.2">
      <c r="A83" s="2" t="s">
        <v>19</v>
      </c>
      <c r="B83" s="2" t="s">
        <v>1210</v>
      </c>
      <c r="C83" s="2" t="s">
        <v>1093</v>
      </c>
      <c r="D83" s="2" t="s">
        <v>1217</v>
      </c>
      <c r="E83" s="2" t="s">
        <v>1290</v>
      </c>
      <c r="F83" s="2" t="s">
        <v>1116</v>
      </c>
      <c r="H83" s="2">
        <v>3</v>
      </c>
    </row>
    <row r="84" spans="1:8" x14ac:dyDescent="0.2">
      <c r="A84" s="2" t="s">
        <v>19</v>
      </c>
      <c r="B84" s="2" t="s">
        <v>1213</v>
      </c>
      <c r="C84" s="2" t="s">
        <v>1094</v>
      </c>
      <c r="D84" s="2" t="s">
        <v>1217</v>
      </c>
      <c r="E84" s="2" t="s">
        <v>1290</v>
      </c>
      <c r="F84" s="2" t="s">
        <v>1116</v>
      </c>
      <c r="H84" s="2">
        <v>3</v>
      </c>
    </row>
    <row r="85" spans="1:8" x14ac:dyDescent="0.2">
      <c r="A85" s="2" t="s">
        <v>259</v>
      </c>
      <c r="B85" s="2" t="s">
        <v>1151</v>
      </c>
      <c r="C85" s="2" t="s">
        <v>597</v>
      </c>
      <c r="D85" s="2" t="s">
        <v>1218</v>
      </c>
      <c r="E85" s="2" t="s">
        <v>1268</v>
      </c>
      <c r="F85" s="2" t="s">
        <v>1116</v>
      </c>
      <c r="H85" s="2">
        <v>2</v>
      </c>
    </row>
    <row r="86" spans="1:8" x14ac:dyDescent="0.2">
      <c r="A86" s="2" t="s">
        <v>259</v>
      </c>
      <c r="B86" s="2" t="s">
        <v>1219</v>
      </c>
      <c r="C86" s="2" t="s">
        <v>1095</v>
      </c>
      <c r="D86" s="2" t="s">
        <v>1218</v>
      </c>
      <c r="E86" s="2" t="s">
        <v>1268</v>
      </c>
      <c r="F86" s="2" t="s">
        <v>1116</v>
      </c>
      <c r="H86" s="2">
        <v>2</v>
      </c>
    </row>
    <row r="87" spans="1:8" x14ac:dyDescent="0.2">
      <c r="A87" s="2" t="s">
        <v>613</v>
      </c>
      <c r="B87" s="2" t="s">
        <v>1247</v>
      </c>
      <c r="C87" s="2" t="s">
        <v>614</v>
      </c>
      <c r="D87" s="2" t="s">
        <v>1220</v>
      </c>
      <c r="E87" s="2" t="s">
        <v>1291</v>
      </c>
      <c r="F87" s="2" t="s">
        <v>1116</v>
      </c>
      <c r="H87" s="2">
        <v>2</v>
      </c>
    </row>
    <row r="88" spans="1:8" x14ac:dyDescent="0.2">
      <c r="A88" s="2" t="s">
        <v>613</v>
      </c>
      <c r="B88" s="2" t="s">
        <v>1246</v>
      </c>
      <c r="C88" s="2" t="s">
        <v>1096</v>
      </c>
      <c r="D88" s="2" t="s">
        <v>1220</v>
      </c>
      <c r="E88" s="2" t="s">
        <v>1291</v>
      </c>
      <c r="F88" s="2" t="s">
        <v>1116</v>
      </c>
      <c r="H88" s="2">
        <v>2</v>
      </c>
    </row>
    <row r="89" spans="1:8" x14ac:dyDescent="0.2">
      <c r="A89" s="2" t="s">
        <v>613</v>
      </c>
      <c r="B89" s="2" t="s">
        <v>1221</v>
      </c>
      <c r="C89" s="2" t="s">
        <v>1070</v>
      </c>
      <c r="D89" s="2" t="s">
        <v>1222</v>
      </c>
      <c r="E89" s="2" t="s">
        <v>1292</v>
      </c>
      <c r="F89" s="2" t="s">
        <v>1116</v>
      </c>
      <c r="H89" s="2">
        <v>2</v>
      </c>
    </row>
    <row r="90" spans="1:8" x14ac:dyDescent="0.2">
      <c r="A90" s="2" t="s">
        <v>1092</v>
      </c>
      <c r="B90" s="2" t="s">
        <v>1224</v>
      </c>
      <c r="C90" s="2" t="s">
        <v>1071</v>
      </c>
      <c r="D90" s="2" t="s">
        <v>1223</v>
      </c>
      <c r="E90" s="2" t="s">
        <v>1293</v>
      </c>
      <c r="F90" s="2" t="s">
        <v>1116</v>
      </c>
      <c r="H90" s="2">
        <v>3</v>
      </c>
    </row>
    <row r="91" spans="1:8" x14ac:dyDescent="0.2">
      <c r="A91" s="2" t="s">
        <v>1092</v>
      </c>
      <c r="B91" s="2" t="s">
        <v>1225</v>
      </c>
      <c r="C91" s="2" t="s">
        <v>1097</v>
      </c>
      <c r="D91" s="2" t="s">
        <v>1223</v>
      </c>
      <c r="E91" s="2" t="s">
        <v>1293</v>
      </c>
      <c r="F91" s="2" t="s">
        <v>1116</v>
      </c>
      <c r="H91" s="2">
        <v>3</v>
      </c>
    </row>
    <row r="92" spans="1:8" x14ac:dyDescent="0.2">
      <c r="A92" s="2" t="s">
        <v>138</v>
      </c>
      <c r="B92" s="2" t="s">
        <v>1227</v>
      </c>
      <c r="C92" s="2" t="s">
        <v>1072</v>
      </c>
      <c r="D92" s="2" t="s">
        <v>1226</v>
      </c>
      <c r="E92" s="2" t="s">
        <v>1294</v>
      </c>
      <c r="F92" s="2" t="s">
        <v>1116</v>
      </c>
      <c r="H92" s="2">
        <v>2</v>
      </c>
    </row>
    <row r="93" spans="1:8" x14ac:dyDescent="0.2">
      <c r="A93" s="2" t="s">
        <v>138</v>
      </c>
      <c r="B93" s="2" t="s">
        <v>1229</v>
      </c>
      <c r="C93" s="2" t="s">
        <v>1073</v>
      </c>
      <c r="D93" s="2" t="s">
        <v>1226</v>
      </c>
      <c r="E93" s="2" t="s">
        <v>1294</v>
      </c>
      <c r="F93" s="2" t="s">
        <v>1116</v>
      </c>
      <c r="H93" s="2">
        <v>2</v>
      </c>
    </row>
    <row r="94" spans="1:8" x14ac:dyDescent="0.2">
      <c r="A94" s="2" t="s">
        <v>138</v>
      </c>
      <c r="B94" s="2" t="s">
        <v>1227</v>
      </c>
      <c r="C94" s="2" t="s">
        <v>1074</v>
      </c>
      <c r="D94" s="2" t="s">
        <v>1228</v>
      </c>
      <c r="E94" s="2" t="s">
        <v>1294</v>
      </c>
      <c r="F94" s="2" t="s">
        <v>1116</v>
      </c>
      <c r="H94" s="2">
        <v>2</v>
      </c>
    </row>
    <row r="95" spans="1:8" x14ac:dyDescent="0.2">
      <c r="A95" s="2" t="s">
        <v>6</v>
      </c>
      <c r="B95" s="2" t="s">
        <v>1150</v>
      </c>
      <c r="C95" s="2" t="s">
        <v>642</v>
      </c>
      <c r="D95" s="2" t="s">
        <v>1230</v>
      </c>
      <c r="E95" s="2" t="s">
        <v>1295</v>
      </c>
      <c r="F95" s="2" t="s">
        <v>1116</v>
      </c>
      <c r="H95" s="2">
        <v>2</v>
      </c>
    </row>
    <row r="96" spans="1:8" x14ac:dyDescent="0.2">
      <c r="A96" s="2" t="s">
        <v>6</v>
      </c>
      <c r="B96" s="2" t="s">
        <v>1231</v>
      </c>
      <c r="C96" s="2" t="s">
        <v>642</v>
      </c>
      <c r="D96" s="2" t="s">
        <v>1230</v>
      </c>
      <c r="E96" s="2" t="s">
        <v>1295</v>
      </c>
      <c r="F96" s="2" t="s">
        <v>1116</v>
      </c>
      <c r="H96" s="2">
        <v>2</v>
      </c>
    </row>
    <row r="97" spans="1:8" x14ac:dyDescent="0.2">
      <c r="A97" s="2" t="s">
        <v>100</v>
      </c>
      <c r="B97" s="2" t="s">
        <v>1233</v>
      </c>
      <c r="C97" s="2" t="s">
        <v>1075</v>
      </c>
      <c r="D97" s="2" t="s">
        <v>1232</v>
      </c>
      <c r="E97" s="2" t="s">
        <v>1296</v>
      </c>
      <c r="F97" s="2" t="s">
        <v>1116</v>
      </c>
      <c r="H97" s="2">
        <v>3</v>
      </c>
    </row>
    <row r="98" spans="1:8" x14ac:dyDescent="0.2">
      <c r="A98" s="2" t="s">
        <v>100</v>
      </c>
      <c r="B98" s="2" t="s">
        <v>1235</v>
      </c>
      <c r="C98" s="2" t="s">
        <v>1098</v>
      </c>
      <c r="D98" s="2" t="s">
        <v>1232</v>
      </c>
      <c r="E98" s="2" t="s">
        <v>1296</v>
      </c>
      <c r="F98" s="2" t="s">
        <v>1116</v>
      </c>
      <c r="H98" s="2">
        <v>3</v>
      </c>
    </row>
    <row r="99" spans="1:8" x14ac:dyDescent="0.2">
      <c r="A99" s="2" t="s">
        <v>100</v>
      </c>
      <c r="B99" s="2" t="s">
        <v>1234</v>
      </c>
      <c r="C99" s="2" t="s">
        <v>1099</v>
      </c>
      <c r="D99" s="2" t="s">
        <v>1232</v>
      </c>
      <c r="E99" s="2" t="s">
        <v>1296</v>
      </c>
      <c r="F99" s="2" t="s">
        <v>1116</v>
      </c>
      <c r="H99" s="2">
        <v>3</v>
      </c>
    </row>
    <row r="100" spans="1:8" x14ac:dyDescent="0.2">
      <c r="A100" s="2" t="s">
        <v>100</v>
      </c>
      <c r="B100" s="2" t="s">
        <v>1233</v>
      </c>
      <c r="C100" s="2" t="s">
        <v>1076</v>
      </c>
      <c r="D100" s="2" t="s">
        <v>1236</v>
      </c>
      <c r="E100" s="2" t="s">
        <v>1296</v>
      </c>
      <c r="F100" s="2" t="s">
        <v>1116</v>
      </c>
      <c r="H100" s="2">
        <v>3</v>
      </c>
    </row>
    <row r="101" spans="1:8" x14ac:dyDescent="0.2">
      <c r="A101" s="2" t="s">
        <v>100</v>
      </c>
      <c r="B101" s="2" t="s">
        <v>1235</v>
      </c>
      <c r="C101" s="2" t="s">
        <v>1100</v>
      </c>
      <c r="D101" s="2" t="s">
        <v>1236</v>
      </c>
      <c r="E101" s="2" t="s">
        <v>1296</v>
      </c>
      <c r="F101" s="2" t="s">
        <v>1116</v>
      </c>
      <c r="H101" s="2">
        <v>3</v>
      </c>
    </row>
    <row r="102" spans="1:8" x14ac:dyDescent="0.2">
      <c r="A102" s="2" t="s">
        <v>100</v>
      </c>
      <c r="B102" s="2" t="s">
        <v>1234</v>
      </c>
      <c r="C102" s="2" t="s">
        <v>1101</v>
      </c>
      <c r="D102" s="2" t="s">
        <v>1236</v>
      </c>
      <c r="E102" s="2" t="s">
        <v>1296</v>
      </c>
      <c r="F102" s="2" t="s">
        <v>1116</v>
      </c>
      <c r="H102" s="2">
        <v>3</v>
      </c>
    </row>
    <row r="103" spans="1:8" x14ac:dyDescent="0.2">
      <c r="A103" s="2" t="s">
        <v>95</v>
      </c>
      <c r="B103" s="2" t="s">
        <v>1239</v>
      </c>
      <c r="C103" s="2" t="s">
        <v>1077</v>
      </c>
      <c r="D103" s="2" t="s">
        <v>1237</v>
      </c>
      <c r="E103" s="2" t="s">
        <v>1297</v>
      </c>
      <c r="F103" s="2" t="s">
        <v>1116</v>
      </c>
      <c r="H103" s="2">
        <v>2</v>
      </c>
    </row>
    <row r="104" spans="1:8" x14ac:dyDescent="0.2">
      <c r="A104" s="2" t="s">
        <v>95</v>
      </c>
      <c r="B104" s="2" t="s">
        <v>1238</v>
      </c>
      <c r="C104" s="2" t="s">
        <v>1102</v>
      </c>
      <c r="D104" s="2" t="s">
        <v>1237</v>
      </c>
      <c r="E104" s="2" t="s">
        <v>1297</v>
      </c>
      <c r="F104" s="2" t="s">
        <v>1116</v>
      </c>
      <c r="H104" s="2">
        <v>2</v>
      </c>
    </row>
    <row r="105" spans="1:8" x14ac:dyDescent="0.2">
      <c r="A105" s="2" t="s">
        <v>674</v>
      </c>
      <c r="B105" s="2" t="s">
        <v>1241</v>
      </c>
      <c r="C105" s="2" t="s">
        <v>1078</v>
      </c>
      <c r="D105" s="2" t="s">
        <v>1240</v>
      </c>
      <c r="E105" s="2" t="s">
        <v>1298</v>
      </c>
      <c r="F105" s="2" t="s">
        <v>1116</v>
      </c>
      <c r="H105" s="2">
        <v>3</v>
      </c>
    </row>
    <row r="106" spans="1:8" x14ac:dyDescent="0.2">
      <c r="A106" s="2" t="s">
        <v>674</v>
      </c>
      <c r="B106" s="2" t="s">
        <v>1245</v>
      </c>
      <c r="C106" s="2" t="s">
        <v>679</v>
      </c>
      <c r="D106" s="2" t="s">
        <v>1244</v>
      </c>
      <c r="E106" s="2" t="s">
        <v>1299</v>
      </c>
      <c r="F106" s="2" t="s">
        <v>1116</v>
      </c>
      <c r="H106" s="2">
        <v>3</v>
      </c>
    </row>
    <row r="107" spans="1:8" x14ac:dyDescent="0.2">
      <c r="A107" s="2" t="s">
        <v>674</v>
      </c>
      <c r="B107" s="2" t="s">
        <v>1241</v>
      </c>
      <c r="C107" s="2" t="s">
        <v>1079</v>
      </c>
      <c r="D107" s="2" t="s">
        <v>1242</v>
      </c>
      <c r="E107" s="2" t="s">
        <v>1300</v>
      </c>
      <c r="F107" s="2" t="s">
        <v>1116</v>
      </c>
      <c r="H107" s="2">
        <v>3</v>
      </c>
    </row>
    <row r="108" spans="1:8" x14ac:dyDescent="0.2">
      <c r="A108" s="2" t="s">
        <v>674</v>
      </c>
      <c r="B108" s="2" t="s">
        <v>1241</v>
      </c>
      <c r="C108" s="2" t="s">
        <v>704</v>
      </c>
      <c r="D108" s="2" t="s">
        <v>1243</v>
      </c>
      <c r="E108" s="2" t="s">
        <v>1298</v>
      </c>
      <c r="F108" s="2" t="s">
        <v>1116</v>
      </c>
      <c r="H108" s="2">
        <v>3</v>
      </c>
    </row>
    <row r="109" spans="1:8" x14ac:dyDescent="0.2">
      <c r="A109" s="2" t="s">
        <v>325</v>
      </c>
      <c r="B109" s="2" t="s">
        <v>1248</v>
      </c>
      <c r="C109" s="2" t="s">
        <v>1080</v>
      </c>
      <c r="D109" s="2" t="s">
        <v>1258</v>
      </c>
      <c r="E109" s="2" t="s">
        <v>1301</v>
      </c>
      <c r="F109" s="2" t="s">
        <v>1116</v>
      </c>
      <c r="H109" s="2">
        <v>1</v>
      </c>
    </row>
    <row r="110" spans="1:8" x14ac:dyDescent="0.2">
      <c r="A110" s="2" t="s">
        <v>325</v>
      </c>
      <c r="B110" s="2" t="s">
        <v>1249</v>
      </c>
      <c r="C110" s="2" t="s">
        <v>1081</v>
      </c>
      <c r="D110" s="2" t="s">
        <v>1257</v>
      </c>
      <c r="E110" s="2" t="s">
        <v>1302</v>
      </c>
      <c r="F110" s="2" t="s">
        <v>1116</v>
      </c>
      <c r="H110" s="2">
        <v>2</v>
      </c>
    </row>
    <row r="111" spans="1:8" x14ac:dyDescent="0.2">
      <c r="A111" s="2" t="s">
        <v>155</v>
      </c>
      <c r="B111" s="2" t="s">
        <v>1250</v>
      </c>
      <c r="C111" s="2" t="s">
        <v>1082</v>
      </c>
      <c r="D111" s="2" t="s">
        <v>1256</v>
      </c>
      <c r="E111" s="2" t="s">
        <v>1303</v>
      </c>
      <c r="F111" s="2" t="s">
        <v>1116</v>
      </c>
      <c r="H111" s="2">
        <v>1</v>
      </c>
    </row>
    <row r="112" spans="1:8" x14ac:dyDescent="0.2">
      <c r="A112" s="2" t="s">
        <v>155</v>
      </c>
      <c r="B112" s="2" t="s">
        <v>1250</v>
      </c>
      <c r="C112" s="2" t="s">
        <v>1083</v>
      </c>
      <c r="D112" s="2" t="s">
        <v>1255</v>
      </c>
      <c r="E112" s="2" t="s">
        <v>1304</v>
      </c>
      <c r="F112" s="2" t="s">
        <v>1116</v>
      </c>
      <c r="H112" s="2">
        <v>2</v>
      </c>
    </row>
    <row r="113" spans="1:17" x14ac:dyDescent="0.2">
      <c r="A113" s="2" t="s">
        <v>155</v>
      </c>
      <c r="B113" s="2" t="s">
        <v>1252</v>
      </c>
      <c r="C113" s="2" t="s">
        <v>1084</v>
      </c>
      <c r="D113" s="2" t="s">
        <v>1254</v>
      </c>
      <c r="E113" s="2" t="s">
        <v>1263</v>
      </c>
      <c r="F113" s="2" t="s">
        <v>1116</v>
      </c>
      <c r="H113" s="2">
        <v>2</v>
      </c>
    </row>
    <row r="114" spans="1:17" x14ac:dyDescent="0.2">
      <c r="A114" s="2" t="s">
        <v>155</v>
      </c>
      <c r="B114" s="2" t="s">
        <v>1251</v>
      </c>
      <c r="C114" s="2" t="s">
        <v>722</v>
      </c>
      <c r="D114" s="2" t="s">
        <v>1253</v>
      </c>
      <c r="E114" s="2" t="s">
        <v>1304</v>
      </c>
      <c r="F114" s="2" t="s">
        <v>1116</v>
      </c>
      <c r="H114" s="2">
        <v>2</v>
      </c>
    </row>
    <row r="115" spans="1:17" x14ac:dyDescent="0.2">
      <c r="A115" s="2" t="s">
        <v>1371</v>
      </c>
      <c r="C115" s="4" t="s">
        <v>1359</v>
      </c>
      <c r="D115" s="4"/>
      <c r="E115" s="4" t="s">
        <v>1273</v>
      </c>
      <c r="F115" s="4" t="s">
        <v>1376</v>
      </c>
      <c r="G115" s="4" t="s">
        <v>1346</v>
      </c>
      <c r="H115" s="4">
        <v>3</v>
      </c>
      <c r="I115" s="8"/>
      <c r="J115" s="8"/>
      <c r="L115" s="8"/>
      <c r="M115" s="8"/>
      <c r="N115" s="8"/>
      <c r="O115" s="8"/>
      <c r="P115" s="8"/>
      <c r="Q115" s="8"/>
    </row>
    <row r="116" spans="1:17" x14ac:dyDescent="0.2">
      <c r="A116" s="2" t="s">
        <v>266</v>
      </c>
      <c r="C116" s="4" t="s">
        <v>1352</v>
      </c>
      <c r="D116" s="4"/>
      <c r="E116" s="4" t="s">
        <v>1321</v>
      </c>
      <c r="F116" s="4" t="s">
        <v>1376</v>
      </c>
      <c r="G116" s="4" t="s">
        <v>1320</v>
      </c>
      <c r="H116" s="4">
        <v>2</v>
      </c>
      <c r="I116" s="8"/>
      <c r="J116" s="8"/>
      <c r="L116" s="8"/>
      <c r="M116" s="8"/>
      <c r="N116" s="8"/>
      <c r="O116" s="8"/>
      <c r="P116" s="8"/>
      <c r="Q116" s="8"/>
    </row>
    <row r="117" spans="1:17" x14ac:dyDescent="0.2">
      <c r="A117" s="2" t="s">
        <v>674</v>
      </c>
      <c r="C117" s="4" t="s">
        <v>1368</v>
      </c>
      <c r="D117" s="4"/>
      <c r="E117" s="4" t="s">
        <v>1319</v>
      </c>
      <c r="F117" s="4" t="s">
        <v>1376</v>
      </c>
      <c r="G117" s="4" t="s">
        <v>1318</v>
      </c>
      <c r="H117" s="4">
        <v>3</v>
      </c>
      <c r="I117" s="8"/>
      <c r="J117" s="8"/>
      <c r="L117" s="8"/>
      <c r="M117" s="8"/>
      <c r="N117" s="8"/>
      <c r="O117" s="8"/>
      <c r="P117" s="8"/>
      <c r="Q117" s="8"/>
    </row>
    <row r="118" spans="1:17" x14ac:dyDescent="0.2">
      <c r="A118" s="2" t="s">
        <v>147</v>
      </c>
      <c r="C118" s="4" t="s">
        <v>1366</v>
      </c>
      <c r="D118" s="4"/>
      <c r="E118" s="4" t="s">
        <v>1345</v>
      </c>
      <c r="F118" s="4" t="s">
        <v>1376</v>
      </c>
      <c r="G118" s="4" t="s">
        <v>1344</v>
      </c>
      <c r="H118" s="4">
        <v>2</v>
      </c>
      <c r="I118" s="8"/>
      <c r="J118" s="8"/>
      <c r="L118" s="8"/>
      <c r="M118" s="8"/>
      <c r="N118" s="8"/>
      <c r="O118" s="8"/>
      <c r="P118" s="8"/>
      <c r="Q118" s="8"/>
    </row>
    <row r="119" spans="1:17" x14ac:dyDescent="0.2">
      <c r="A119" s="2" t="s">
        <v>111</v>
      </c>
      <c r="C119" s="4" t="s">
        <v>1348</v>
      </c>
      <c r="D119" s="4"/>
      <c r="E119" s="4" t="s">
        <v>1268</v>
      </c>
      <c r="F119" s="4" t="s">
        <v>1376</v>
      </c>
      <c r="G119" s="4" t="s">
        <v>1317</v>
      </c>
      <c r="H119" s="4">
        <v>2</v>
      </c>
      <c r="I119" s="8"/>
      <c r="J119" s="8"/>
      <c r="L119" s="8"/>
      <c r="M119" s="8"/>
      <c r="N119" s="8"/>
      <c r="O119" s="8"/>
      <c r="P119" s="8"/>
      <c r="Q119" s="8"/>
    </row>
    <row r="120" spans="1:17" x14ac:dyDescent="0.2">
      <c r="A120" s="2" t="s">
        <v>6</v>
      </c>
      <c r="C120" s="4" t="s">
        <v>1350</v>
      </c>
      <c r="D120" s="4"/>
      <c r="E120" s="4" t="s">
        <v>1342</v>
      </c>
      <c r="F120" s="4" t="s">
        <v>1376</v>
      </c>
      <c r="G120" s="4" t="s">
        <v>1341</v>
      </c>
      <c r="H120" s="4">
        <v>3</v>
      </c>
      <c r="I120" s="8"/>
      <c r="J120" s="8"/>
      <c r="L120" s="8"/>
      <c r="M120" s="8"/>
      <c r="N120" s="8"/>
      <c r="O120" s="8"/>
      <c r="P120" s="8"/>
      <c r="Q120" s="8"/>
    </row>
    <row r="121" spans="1:17" x14ac:dyDescent="0.2">
      <c r="A121" s="2" t="s">
        <v>95</v>
      </c>
      <c r="C121" s="4" t="s">
        <v>1355</v>
      </c>
      <c r="D121" s="4"/>
      <c r="E121" s="4" t="s">
        <v>1266</v>
      </c>
      <c r="F121" s="4" t="s">
        <v>1376</v>
      </c>
      <c r="G121" s="4" t="s">
        <v>1332</v>
      </c>
      <c r="H121" s="4">
        <v>3</v>
      </c>
      <c r="I121" s="8"/>
      <c r="J121" s="8"/>
      <c r="L121" s="8"/>
      <c r="M121" s="8"/>
      <c r="N121" s="8"/>
      <c r="O121" s="8"/>
      <c r="P121" s="8"/>
      <c r="Q121" s="8"/>
    </row>
    <row r="122" spans="1:17" x14ac:dyDescent="0.2">
      <c r="A122" s="2" t="s">
        <v>111</v>
      </c>
      <c r="C122" s="4" t="s">
        <v>1349</v>
      </c>
      <c r="D122" s="4"/>
      <c r="E122" s="4" t="s">
        <v>1316</v>
      </c>
      <c r="F122" s="4" t="s">
        <v>1376</v>
      </c>
      <c r="G122" s="4" t="s">
        <v>1315</v>
      </c>
      <c r="H122" s="4">
        <v>2</v>
      </c>
      <c r="I122" s="8"/>
      <c r="J122" s="8"/>
      <c r="L122" s="8"/>
      <c r="M122" s="8"/>
      <c r="N122" s="8"/>
      <c r="O122" s="8"/>
      <c r="P122" s="8"/>
      <c r="Q122" s="8"/>
    </row>
    <row r="123" spans="1:17" x14ac:dyDescent="0.2">
      <c r="A123" s="2" t="s">
        <v>259</v>
      </c>
      <c r="C123" s="4" t="s">
        <v>1364</v>
      </c>
      <c r="D123" s="4"/>
      <c r="E123" s="4" t="s">
        <v>1283</v>
      </c>
      <c r="F123" s="4" t="s">
        <v>1376</v>
      </c>
      <c r="G123" s="4" t="s">
        <v>1343</v>
      </c>
      <c r="H123" s="4">
        <v>3</v>
      </c>
      <c r="I123" s="8"/>
      <c r="J123" s="8"/>
      <c r="L123" s="8"/>
      <c r="M123" s="8"/>
      <c r="N123" s="8"/>
      <c r="O123" s="8"/>
      <c r="P123" s="8"/>
      <c r="Q123" s="8"/>
    </row>
    <row r="124" spans="1:17" x14ac:dyDescent="0.2">
      <c r="A124" s="2" t="s">
        <v>348</v>
      </c>
      <c r="C124" s="4" t="s">
        <v>1357</v>
      </c>
      <c r="D124" s="4"/>
      <c r="E124" s="4" t="s">
        <v>1331</v>
      </c>
      <c r="F124" s="4" t="s">
        <v>1376</v>
      </c>
      <c r="G124" s="4" t="s">
        <v>1330</v>
      </c>
      <c r="H124" s="4">
        <v>3</v>
      </c>
      <c r="I124" s="8"/>
      <c r="J124" s="8"/>
      <c r="L124" s="8"/>
      <c r="M124" s="8"/>
      <c r="N124" s="8"/>
      <c r="O124" s="8"/>
      <c r="P124" s="8"/>
      <c r="Q124" s="8"/>
    </row>
    <row r="125" spans="1:17" x14ac:dyDescent="0.2">
      <c r="A125" s="2" t="s">
        <v>25</v>
      </c>
      <c r="C125" s="4" t="s">
        <v>1362</v>
      </c>
      <c r="D125" s="4"/>
      <c r="E125" s="4" t="s">
        <v>1314</v>
      </c>
      <c r="F125" s="4" t="s">
        <v>1376</v>
      </c>
      <c r="G125" s="4" t="s">
        <v>1313</v>
      </c>
      <c r="H125" s="4">
        <v>2</v>
      </c>
      <c r="I125" s="8"/>
      <c r="J125" s="8"/>
      <c r="L125" s="8"/>
      <c r="M125" s="8"/>
      <c r="N125" s="8"/>
      <c r="O125" s="8"/>
      <c r="P125" s="8"/>
      <c r="Q125" s="8"/>
    </row>
    <row r="126" spans="1:17" x14ac:dyDescent="0.2">
      <c r="A126" s="2" t="s">
        <v>36</v>
      </c>
      <c r="C126" s="4" t="s">
        <v>1363</v>
      </c>
      <c r="D126" s="4"/>
      <c r="E126" s="4" t="s">
        <v>1329</v>
      </c>
      <c r="F126" s="4" t="s">
        <v>1376</v>
      </c>
      <c r="G126" s="4" t="s">
        <v>1328</v>
      </c>
      <c r="H126" s="4">
        <v>2</v>
      </c>
      <c r="I126" s="8"/>
      <c r="J126" s="8"/>
      <c r="L126" s="8"/>
      <c r="M126" s="8"/>
      <c r="N126" s="8"/>
      <c r="O126" s="8"/>
      <c r="P126" s="8"/>
      <c r="Q126" s="8"/>
    </row>
    <row r="127" spans="1:17" x14ac:dyDescent="0.2">
      <c r="A127" s="2" t="s">
        <v>266</v>
      </c>
      <c r="C127" s="4" t="s">
        <v>1353</v>
      </c>
      <c r="D127" s="4"/>
      <c r="E127" s="4" t="s">
        <v>1312</v>
      </c>
      <c r="F127" s="4" t="s">
        <v>1376</v>
      </c>
      <c r="G127" s="4" t="s">
        <v>1311</v>
      </c>
      <c r="H127" s="4">
        <v>2</v>
      </c>
      <c r="I127" s="8"/>
      <c r="J127" s="8"/>
      <c r="L127" s="8"/>
      <c r="M127" s="8"/>
      <c r="N127" s="8"/>
      <c r="O127" s="8"/>
      <c r="P127" s="8"/>
      <c r="Q127" s="8"/>
    </row>
    <row r="128" spans="1:17" x14ac:dyDescent="0.2">
      <c r="A128" s="2" t="s">
        <v>1028</v>
      </c>
      <c r="C128" s="4" t="s">
        <v>1356</v>
      </c>
      <c r="D128" s="4"/>
      <c r="E128" s="4" t="s">
        <v>1325</v>
      </c>
      <c r="F128" s="4" t="s">
        <v>1376</v>
      </c>
      <c r="G128" s="4" t="s">
        <v>1324</v>
      </c>
      <c r="H128" s="4">
        <v>2</v>
      </c>
      <c r="I128" s="8"/>
      <c r="J128" s="8"/>
      <c r="L128" s="8"/>
      <c r="M128" s="8"/>
      <c r="N128" s="8"/>
      <c r="O128" s="8"/>
      <c r="P128" s="8"/>
      <c r="Q128" s="8"/>
    </row>
    <row r="129" spans="1:17" x14ac:dyDescent="0.2">
      <c r="A129" s="2" t="s">
        <v>111</v>
      </c>
      <c r="C129" s="4" t="s">
        <v>1347</v>
      </c>
      <c r="D129" s="4"/>
      <c r="E129" s="4" t="s">
        <v>1310</v>
      </c>
      <c r="F129" s="4" t="s">
        <v>1376</v>
      </c>
      <c r="G129" s="4" t="s">
        <v>1309</v>
      </c>
      <c r="H129" s="4">
        <v>2</v>
      </c>
      <c r="I129" s="8"/>
      <c r="J129" s="8"/>
      <c r="L129" s="8"/>
      <c r="M129" s="8"/>
      <c r="N129" s="8"/>
      <c r="O129" s="8"/>
      <c r="P129" s="8"/>
      <c r="Q129" s="8"/>
    </row>
    <row r="130" spans="1:17" x14ac:dyDescent="0.2">
      <c r="A130" s="2" t="s">
        <v>259</v>
      </c>
      <c r="C130" s="4" t="s">
        <v>1365</v>
      </c>
      <c r="D130" s="4"/>
      <c r="E130" s="4" t="s">
        <v>1308</v>
      </c>
      <c r="F130" s="4" t="s">
        <v>1376</v>
      </c>
      <c r="G130" s="4" t="s">
        <v>1307</v>
      </c>
      <c r="H130" s="4">
        <v>2</v>
      </c>
      <c r="I130" s="8"/>
      <c r="J130" s="8"/>
      <c r="L130" s="8"/>
      <c r="M130" s="8"/>
      <c r="N130" s="8"/>
      <c r="O130" s="8"/>
      <c r="P130" s="8"/>
      <c r="Q130" s="8"/>
    </row>
    <row r="131" spans="1:17" x14ac:dyDescent="0.2">
      <c r="A131" s="2" t="s">
        <v>1370</v>
      </c>
      <c r="C131" s="4" t="s">
        <v>1369</v>
      </c>
      <c r="D131" s="4"/>
      <c r="E131" s="4" t="s">
        <v>1323</v>
      </c>
      <c r="F131" s="4" t="s">
        <v>1376</v>
      </c>
      <c r="G131" s="4" t="s">
        <v>1322</v>
      </c>
      <c r="H131" s="4">
        <v>2</v>
      </c>
      <c r="I131" s="8"/>
      <c r="J131" s="8"/>
      <c r="L131" s="8"/>
      <c r="M131" s="8"/>
      <c r="N131" s="8"/>
      <c r="O131" s="8"/>
      <c r="P131" s="8"/>
      <c r="Q131" s="8"/>
    </row>
    <row r="132" spans="1:17" x14ac:dyDescent="0.2">
      <c r="A132" s="2" t="s">
        <v>674</v>
      </c>
      <c r="C132" s="4" t="s">
        <v>1367</v>
      </c>
      <c r="D132" s="4"/>
      <c r="E132" s="4" t="s">
        <v>1306</v>
      </c>
      <c r="F132" s="4" t="s">
        <v>1376</v>
      </c>
      <c r="G132" s="4" t="s">
        <v>1305</v>
      </c>
      <c r="H132" s="4">
        <v>1</v>
      </c>
      <c r="I132" s="8"/>
      <c r="J132" s="8"/>
      <c r="L132" s="8"/>
      <c r="M132" s="8"/>
      <c r="N132" s="8"/>
      <c r="O132" s="8"/>
      <c r="P132" s="8"/>
      <c r="Q132" s="8"/>
    </row>
    <row r="133" spans="1:17" x14ac:dyDescent="0.2">
      <c r="A133" s="2" t="s">
        <v>363</v>
      </c>
      <c r="C133" s="4" t="s">
        <v>1358</v>
      </c>
      <c r="D133" s="4"/>
      <c r="E133" s="4" t="s">
        <v>1327</v>
      </c>
      <c r="F133" s="4" t="s">
        <v>1376</v>
      </c>
      <c r="G133" s="4" t="s">
        <v>1326</v>
      </c>
      <c r="H133" s="4">
        <v>2</v>
      </c>
      <c r="I133" s="8"/>
      <c r="J133" s="8"/>
      <c r="L133" s="8"/>
      <c r="M133" s="8"/>
      <c r="N133" s="8"/>
      <c r="O133" s="8"/>
      <c r="P133" s="8"/>
      <c r="Q133" s="8"/>
    </row>
    <row r="134" spans="1:17" x14ac:dyDescent="0.2">
      <c r="A134" s="2" t="s">
        <v>155</v>
      </c>
      <c r="C134" s="4" t="s">
        <v>1360</v>
      </c>
      <c r="D134" s="4"/>
      <c r="E134" s="4" t="s">
        <v>1338</v>
      </c>
      <c r="F134" s="4" t="s">
        <v>1376</v>
      </c>
      <c r="G134" s="4" t="s">
        <v>1337</v>
      </c>
      <c r="H134" s="4">
        <v>2</v>
      </c>
      <c r="I134" s="8"/>
      <c r="J134" s="8"/>
      <c r="L134" s="8"/>
      <c r="M134" s="8"/>
      <c r="N134" s="8"/>
      <c r="O134" s="8"/>
      <c r="P134" s="8"/>
      <c r="Q134" s="8"/>
    </row>
    <row r="135" spans="1:17" x14ac:dyDescent="0.2">
      <c r="A135" s="2" t="s">
        <v>155</v>
      </c>
      <c r="C135" s="4" t="s">
        <v>1361</v>
      </c>
      <c r="D135" s="4"/>
      <c r="E135" s="4" t="s">
        <v>1336</v>
      </c>
      <c r="F135" s="4" t="s">
        <v>1376</v>
      </c>
      <c r="G135" s="4" t="s">
        <v>1335</v>
      </c>
      <c r="H135" s="4">
        <v>3</v>
      </c>
      <c r="I135" s="8"/>
      <c r="J135" s="8"/>
      <c r="L135" s="8"/>
      <c r="M135" s="8"/>
      <c r="N135" s="8"/>
      <c r="O135" s="8"/>
      <c r="P135" s="8"/>
      <c r="Q135" s="8"/>
    </row>
    <row r="136" spans="1:17" x14ac:dyDescent="0.2">
      <c r="A136" s="2" t="s">
        <v>1372</v>
      </c>
      <c r="C136" s="4" t="s">
        <v>1351</v>
      </c>
      <c r="D136" s="4"/>
      <c r="E136" s="4" t="s">
        <v>1340</v>
      </c>
      <c r="F136" s="4" t="s">
        <v>1376</v>
      </c>
      <c r="G136" s="4" t="s">
        <v>1339</v>
      </c>
      <c r="H136" s="4">
        <v>2</v>
      </c>
      <c r="I136" s="8"/>
      <c r="J136" s="8"/>
      <c r="L136" s="8"/>
      <c r="M136" s="8"/>
      <c r="N136" s="8"/>
      <c r="O136" s="8"/>
      <c r="P136" s="8"/>
      <c r="Q136" s="8"/>
    </row>
    <row r="137" spans="1:17" x14ac:dyDescent="0.2">
      <c r="A137" s="2" t="s">
        <v>1027</v>
      </c>
      <c r="C137" s="4" t="s">
        <v>1354</v>
      </c>
      <c r="D137" s="4"/>
      <c r="E137" s="4" t="s">
        <v>1334</v>
      </c>
      <c r="F137" s="4" t="s">
        <v>1376</v>
      </c>
      <c r="G137" s="4" t="s">
        <v>1333</v>
      </c>
      <c r="H137" s="4">
        <v>1</v>
      </c>
      <c r="I137" s="8"/>
      <c r="J137" s="8"/>
      <c r="L137" s="8"/>
      <c r="M137" s="8"/>
      <c r="N137" s="8"/>
      <c r="O137" s="8"/>
      <c r="P137" s="8"/>
      <c r="Q137" s="8"/>
    </row>
  </sheetData>
  <autoFilter ref="A1:H137" xr:uid="{8BBAAC53-7746-4D47-BAA1-CF26F7EE04E3}"/>
  <sortState xmlns:xlrd2="http://schemas.microsoft.com/office/spreadsheetml/2017/richdata2" ref="B115:E137">
    <sortCondition ref="E115:E137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7E19-6D6D-9444-B683-C2D48D12B50E}">
  <dimension ref="A1:H55"/>
  <sheetViews>
    <sheetView workbookViewId="0"/>
  </sheetViews>
  <sheetFormatPr baseColWidth="10" defaultRowHeight="16" x14ac:dyDescent="0.2"/>
  <cols>
    <col min="1" max="1" width="75.5" customWidth="1"/>
  </cols>
  <sheetData>
    <row r="1" spans="1:8" x14ac:dyDescent="0.2">
      <c r="A1" s="2" t="s">
        <v>1430</v>
      </c>
      <c r="B1" s="2"/>
      <c r="C1" s="2"/>
      <c r="D1" s="2"/>
      <c r="E1" s="2"/>
      <c r="F1" s="2"/>
      <c r="G1" s="2"/>
      <c r="H1" s="2"/>
    </row>
    <row r="2" spans="1:8" x14ac:dyDescent="0.2">
      <c r="A2" s="2" t="s">
        <v>724</v>
      </c>
      <c r="B2" s="2" t="s">
        <v>725</v>
      </c>
      <c r="C2" s="2"/>
      <c r="D2" s="2"/>
      <c r="E2" s="2"/>
      <c r="F2" s="2"/>
      <c r="G2" s="2"/>
      <c r="H2" s="2"/>
    </row>
    <row r="3" spans="1:8" x14ac:dyDescent="0.2">
      <c r="A3" s="2" t="s">
        <v>726</v>
      </c>
      <c r="B3" s="2" t="s">
        <v>727</v>
      </c>
      <c r="C3" s="2"/>
      <c r="D3" s="2"/>
      <c r="E3" s="2"/>
      <c r="F3" s="2"/>
      <c r="G3" s="2"/>
      <c r="H3" s="2"/>
    </row>
    <row r="4" spans="1:8" x14ac:dyDescent="0.2">
      <c r="A4" s="2" t="s">
        <v>728</v>
      </c>
      <c r="B4" s="2" t="s">
        <v>729</v>
      </c>
      <c r="C4" s="2"/>
      <c r="D4" s="2"/>
      <c r="E4" s="2"/>
      <c r="F4" s="2"/>
      <c r="G4" s="2"/>
      <c r="H4" s="2"/>
    </row>
    <row r="5" spans="1:8" x14ac:dyDescent="0.2">
      <c r="A5" s="2" t="s">
        <v>730</v>
      </c>
      <c r="B5" s="2" t="s">
        <v>731</v>
      </c>
      <c r="C5" s="2"/>
      <c r="D5" s="2"/>
      <c r="E5" s="2"/>
      <c r="F5" s="2"/>
      <c r="G5" s="2"/>
      <c r="H5" s="2"/>
    </row>
    <row r="6" spans="1:8" x14ac:dyDescent="0.2">
      <c r="A6" s="2" t="s">
        <v>732</v>
      </c>
      <c r="B6" s="2" t="s">
        <v>733</v>
      </c>
      <c r="C6" s="2"/>
      <c r="D6" s="2"/>
      <c r="E6" s="2"/>
      <c r="F6" s="2"/>
      <c r="G6" s="2"/>
      <c r="H6" s="2"/>
    </row>
    <row r="7" spans="1:8" x14ac:dyDescent="0.2">
      <c r="A7" s="2" t="s">
        <v>734</v>
      </c>
      <c r="B7" s="2" t="s">
        <v>735</v>
      </c>
      <c r="C7" s="2"/>
      <c r="D7" s="2"/>
      <c r="E7" s="2"/>
      <c r="F7" s="2"/>
      <c r="G7" s="2"/>
      <c r="H7" s="2"/>
    </row>
    <row r="8" spans="1:8" x14ac:dyDescent="0.2">
      <c r="A8" s="2" t="s">
        <v>736</v>
      </c>
      <c r="B8" s="2" t="s">
        <v>737</v>
      </c>
      <c r="C8" s="2" t="s">
        <v>738</v>
      </c>
      <c r="D8" s="2" t="s">
        <v>739</v>
      </c>
      <c r="E8" s="2" t="s">
        <v>740</v>
      </c>
      <c r="F8" s="2" t="s">
        <v>741</v>
      </c>
      <c r="G8" s="2" t="s">
        <v>742</v>
      </c>
      <c r="H8" s="2" t="s">
        <v>743</v>
      </c>
    </row>
    <row r="9" spans="1:8" x14ac:dyDescent="0.2">
      <c r="A9" s="2" t="s">
        <v>744</v>
      </c>
      <c r="B9" s="2">
        <v>21</v>
      </c>
      <c r="C9" s="2">
        <v>3</v>
      </c>
      <c r="D9" s="2">
        <v>0.02</v>
      </c>
      <c r="E9" s="2" t="s">
        <v>745</v>
      </c>
      <c r="F9" s="2" t="s">
        <v>746</v>
      </c>
      <c r="G9" s="9">
        <v>1.88E-6</v>
      </c>
      <c r="H9" s="9">
        <v>3.3100000000000002E-4</v>
      </c>
    </row>
    <row r="10" spans="1:8" x14ac:dyDescent="0.2">
      <c r="A10" s="2" t="s">
        <v>747</v>
      </c>
      <c r="B10" s="2">
        <v>15</v>
      </c>
      <c r="C10" s="2">
        <v>2</v>
      </c>
      <c r="D10" s="2">
        <v>0.02</v>
      </c>
      <c r="E10" s="2" t="s">
        <v>745</v>
      </c>
      <c r="F10" s="2" t="s">
        <v>746</v>
      </c>
      <c r="G10" s="9">
        <v>1.37E-4</v>
      </c>
      <c r="H10" s="9">
        <v>1.7299999999999999E-2</v>
      </c>
    </row>
    <row r="11" spans="1:8" x14ac:dyDescent="0.2">
      <c r="A11" s="2" t="s">
        <v>748</v>
      </c>
      <c r="B11" s="2">
        <v>25</v>
      </c>
      <c r="C11" s="2">
        <v>3</v>
      </c>
      <c r="D11" s="2">
        <v>0.03</v>
      </c>
      <c r="E11" s="2" t="s">
        <v>745</v>
      </c>
      <c r="F11" s="2" t="s">
        <v>746</v>
      </c>
      <c r="G11" s="9">
        <v>3.2399999999999999E-6</v>
      </c>
      <c r="H11" s="9">
        <v>5.3600000000000002E-4</v>
      </c>
    </row>
    <row r="12" spans="1:8" x14ac:dyDescent="0.2">
      <c r="A12" s="2" t="s">
        <v>749</v>
      </c>
      <c r="B12" s="2">
        <v>64</v>
      </c>
      <c r="C12" s="2">
        <v>3</v>
      </c>
      <c r="D12" s="2">
        <v>7.0000000000000007E-2</v>
      </c>
      <c r="E12" s="2" t="s">
        <v>745</v>
      </c>
      <c r="F12" s="2">
        <v>40.25</v>
      </c>
      <c r="G12" s="9">
        <v>5.7000000000000003E-5</v>
      </c>
      <c r="H12" s="9">
        <v>7.7600000000000004E-3</v>
      </c>
    </row>
    <row r="13" spans="1:8" x14ac:dyDescent="0.2">
      <c r="A13" s="2" t="s">
        <v>750</v>
      </c>
      <c r="B13" s="2">
        <v>112</v>
      </c>
      <c r="C13" s="2">
        <v>3</v>
      </c>
      <c r="D13" s="2">
        <v>0.13</v>
      </c>
      <c r="E13" s="2" t="s">
        <v>745</v>
      </c>
      <c r="F13" s="2">
        <v>23</v>
      </c>
      <c r="G13" s="9">
        <v>2.9999999999999997E-4</v>
      </c>
      <c r="H13" s="9">
        <v>3.6299999999999999E-2</v>
      </c>
    </row>
    <row r="14" spans="1:8" x14ac:dyDescent="0.2">
      <c r="A14" s="2" t="s">
        <v>751</v>
      </c>
      <c r="B14" s="2">
        <v>112</v>
      </c>
      <c r="C14" s="2">
        <v>3</v>
      </c>
      <c r="D14" s="2">
        <v>0.13</v>
      </c>
      <c r="E14" s="2" t="s">
        <v>745</v>
      </c>
      <c r="F14" s="2">
        <v>23</v>
      </c>
      <c r="G14" s="9">
        <v>2.9999999999999997E-4</v>
      </c>
      <c r="H14" s="9">
        <v>3.5499999999999997E-2</v>
      </c>
    </row>
    <row r="15" spans="1:8" x14ac:dyDescent="0.2">
      <c r="A15" s="2" t="s">
        <v>752</v>
      </c>
      <c r="B15" s="2">
        <v>270</v>
      </c>
      <c r="C15" s="2">
        <v>6</v>
      </c>
      <c r="D15" s="2">
        <v>0.31</v>
      </c>
      <c r="E15" s="2" t="s">
        <v>745</v>
      </c>
      <c r="F15" s="2">
        <v>19.079999999999998</v>
      </c>
      <c r="G15" s="9">
        <v>6.2300000000000001E-7</v>
      </c>
      <c r="H15" s="9">
        <v>1.26E-4</v>
      </c>
    </row>
    <row r="16" spans="1:8" x14ac:dyDescent="0.2">
      <c r="A16" s="2" t="s">
        <v>753</v>
      </c>
      <c r="B16" s="2">
        <v>375</v>
      </c>
      <c r="C16" s="2">
        <v>8</v>
      </c>
      <c r="D16" s="2">
        <v>0.44</v>
      </c>
      <c r="E16" s="2" t="s">
        <v>745</v>
      </c>
      <c r="F16" s="2">
        <v>18.32</v>
      </c>
      <c r="G16" s="9">
        <v>8.8300000000000003E-9</v>
      </c>
      <c r="H16" s="9">
        <v>3.2100000000000002E-6</v>
      </c>
    </row>
    <row r="17" spans="1:8" x14ac:dyDescent="0.2">
      <c r="A17" s="2" t="s">
        <v>754</v>
      </c>
      <c r="B17" s="2">
        <v>375</v>
      </c>
      <c r="C17" s="2">
        <v>8</v>
      </c>
      <c r="D17" s="2">
        <v>0.44</v>
      </c>
      <c r="E17" s="2" t="s">
        <v>745</v>
      </c>
      <c r="F17" s="2">
        <v>18.32</v>
      </c>
      <c r="G17" s="9">
        <v>8.8300000000000003E-9</v>
      </c>
      <c r="H17" s="9">
        <v>3.01E-6</v>
      </c>
    </row>
    <row r="18" spans="1:8" x14ac:dyDescent="0.2">
      <c r="A18" s="2" t="s">
        <v>755</v>
      </c>
      <c r="B18" s="2">
        <v>378</v>
      </c>
      <c r="C18" s="2">
        <v>8</v>
      </c>
      <c r="D18" s="2">
        <v>0.44</v>
      </c>
      <c r="E18" s="2" t="s">
        <v>745</v>
      </c>
      <c r="F18" s="2">
        <v>18.170000000000002</v>
      </c>
      <c r="G18" s="9">
        <v>9.3999999999999998E-9</v>
      </c>
      <c r="H18" s="9">
        <v>3.01E-6</v>
      </c>
    </row>
    <row r="19" spans="1:8" x14ac:dyDescent="0.2">
      <c r="A19" s="2" t="s">
        <v>756</v>
      </c>
      <c r="B19" s="2">
        <v>396</v>
      </c>
      <c r="C19" s="2">
        <v>8</v>
      </c>
      <c r="D19" s="2">
        <v>0.46</v>
      </c>
      <c r="E19" s="2" t="s">
        <v>745</v>
      </c>
      <c r="F19" s="2">
        <v>17.350000000000001</v>
      </c>
      <c r="G19" s="9">
        <v>1.35E-8</v>
      </c>
      <c r="H19" s="9">
        <v>4.0799999999999999E-6</v>
      </c>
    </row>
    <row r="20" spans="1:8" x14ac:dyDescent="0.2">
      <c r="A20" s="2" t="s">
        <v>757</v>
      </c>
      <c r="B20" s="2">
        <v>431</v>
      </c>
      <c r="C20" s="2">
        <v>8</v>
      </c>
      <c r="D20" s="2">
        <v>0.5</v>
      </c>
      <c r="E20" s="2" t="s">
        <v>745</v>
      </c>
      <c r="F20" s="2">
        <v>15.94</v>
      </c>
      <c r="G20" s="9">
        <v>2.6000000000000001E-8</v>
      </c>
      <c r="H20" s="9">
        <v>7.4599999999999997E-6</v>
      </c>
    </row>
    <row r="21" spans="1:8" x14ac:dyDescent="0.2">
      <c r="A21" s="2" t="s">
        <v>758</v>
      </c>
      <c r="B21" s="2">
        <v>219</v>
      </c>
      <c r="C21" s="2">
        <v>4</v>
      </c>
      <c r="D21" s="2">
        <v>0.26</v>
      </c>
      <c r="E21" s="2" t="s">
        <v>745</v>
      </c>
      <c r="F21" s="2">
        <v>15.68</v>
      </c>
      <c r="G21" s="9">
        <v>1.1900000000000001E-4</v>
      </c>
      <c r="H21" s="9">
        <v>1.54E-2</v>
      </c>
    </row>
    <row r="22" spans="1:8" x14ac:dyDescent="0.2">
      <c r="A22" s="2" t="s">
        <v>759</v>
      </c>
      <c r="B22" s="2">
        <v>455</v>
      </c>
      <c r="C22" s="2">
        <v>8</v>
      </c>
      <c r="D22" s="2">
        <v>0.53</v>
      </c>
      <c r="E22" s="2" t="s">
        <v>745</v>
      </c>
      <c r="F22" s="2">
        <v>15.1</v>
      </c>
      <c r="G22" s="9">
        <v>3.9500000000000003E-8</v>
      </c>
      <c r="H22" s="9">
        <v>1.08E-5</v>
      </c>
    </row>
    <row r="23" spans="1:8" x14ac:dyDescent="0.2">
      <c r="A23" s="2" t="s">
        <v>760</v>
      </c>
      <c r="B23" s="2">
        <v>460</v>
      </c>
      <c r="C23" s="2">
        <v>8</v>
      </c>
      <c r="D23" s="2">
        <v>0.54</v>
      </c>
      <c r="E23" s="2" t="s">
        <v>745</v>
      </c>
      <c r="F23" s="2">
        <v>14.93</v>
      </c>
      <c r="G23" s="9">
        <v>4.3000000000000001E-8</v>
      </c>
      <c r="H23" s="9">
        <v>1.06E-5</v>
      </c>
    </row>
    <row r="24" spans="1:8" x14ac:dyDescent="0.2">
      <c r="A24" s="2" t="s">
        <v>761</v>
      </c>
      <c r="B24" s="2">
        <v>523</v>
      </c>
      <c r="C24" s="2">
        <v>9</v>
      </c>
      <c r="D24" s="2">
        <v>0.61</v>
      </c>
      <c r="E24" s="2" t="s">
        <v>745</v>
      </c>
      <c r="F24" s="2">
        <v>14.78</v>
      </c>
      <c r="G24" s="9">
        <v>5.8200000000000002E-9</v>
      </c>
      <c r="H24" s="9">
        <v>2.2699999999999999E-6</v>
      </c>
    </row>
    <row r="25" spans="1:8" x14ac:dyDescent="0.2">
      <c r="A25" s="2" t="s">
        <v>762</v>
      </c>
      <c r="B25" s="2">
        <v>564</v>
      </c>
      <c r="C25" s="2">
        <v>8</v>
      </c>
      <c r="D25" s="2">
        <v>0.66</v>
      </c>
      <c r="E25" s="2" t="s">
        <v>745</v>
      </c>
      <c r="F25" s="2">
        <v>12.18</v>
      </c>
      <c r="G25" s="9">
        <v>2.04E-7</v>
      </c>
      <c r="H25" s="9">
        <v>4.6400000000000003E-5</v>
      </c>
    </row>
    <row r="26" spans="1:8" x14ac:dyDescent="0.2">
      <c r="A26" s="2" t="s">
        <v>763</v>
      </c>
      <c r="B26" s="2">
        <v>656</v>
      </c>
      <c r="C26" s="2">
        <v>9</v>
      </c>
      <c r="D26" s="2">
        <v>0.76</v>
      </c>
      <c r="E26" s="2" t="s">
        <v>745</v>
      </c>
      <c r="F26" s="2">
        <v>11.78</v>
      </c>
      <c r="G26" s="9">
        <v>4.1000000000000003E-8</v>
      </c>
      <c r="H26" s="9">
        <v>1.06E-5</v>
      </c>
    </row>
    <row r="27" spans="1:8" x14ac:dyDescent="0.2">
      <c r="A27" s="2" t="s">
        <v>764</v>
      </c>
      <c r="B27" s="2">
        <v>2046</v>
      </c>
      <c r="C27" s="2">
        <v>28</v>
      </c>
      <c r="D27" s="2">
        <v>2.38</v>
      </c>
      <c r="E27" s="2" t="s">
        <v>745</v>
      </c>
      <c r="F27" s="2">
        <v>11.75</v>
      </c>
      <c r="G27" s="9">
        <v>5.8700000000000001E-28</v>
      </c>
      <c r="H27" s="9">
        <v>3.2000000000000001E-24</v>
      </c>
    </row>
    <row r="28" spans="1:8" x14ac:dyDescent="0.2">
      <c r="A28" s="2" t="s">
        <v>765</v>
      </c>
      <c r="B28" s="2">
        <v>2048</v>
      </c>
      <c r="C28" s="2">
        <v>28</v>
      </c>
      <c r="D28" s="2">
        <v>2.39</v>
      </c>
      <c r="E28" s="2" t="s">
        <v>745</v>
      </c>
      <c r="F28" s="2">
        <v>11.74</v>
      </c>
      <c r="G28" s="9">
        <v>6.0300000000000001E-28</v>
      </c>
      <c r="H28" s="9">
        <v>1.6399999999999999E-24</v>
      </c>
    </row>
    <row r="29" spans="1:8" x14ac:dyDescent="0.2">
      <c r="A29" s="2" t="s">
        <v>766</v>
      </c>
      <c r="B29" s="2">
        <v>2150</v>
      </c>
      <c r="C29" s="2">
        <v>28</v>
      </c>
      <c r="D29" s="2">
        <v>2.5</v>
      </c>
      <c r="E29" s="2" t="s">
        <v>745</v>
      </c>
      <c r="F29" s="2">
        <v>11.18</v>
      </c>
      <c r="G29" s="9">
        <v>2.3399999999999999E-27</v>
      </c>
      <c r="H29" s="9">
        <v>4.2399999999999997E-24</v>
      </c>
    </row>
    <row r="30" spans="1:8" x14ac:dyDescent="0.2">
      <c r="A30" s="2" t="s">
        <v>767</v>
      </c>
      <c r="B30" s="2">
        <v>2244</v>
      </c>
      <c r="C30" s="2">
        <v>28</v>
      </c>
      <c r="D30" s="2">
        <v>2.61</v>
      </c>
      <c r="E30" s="2" t="s">
        <v>745</v>
      </c>
      <c r="F30" s="2">
        <v>10.71</v>
      </c>
      <c r="G30" s="9">
        <v>7.6899999999999995E-27</v>
      </c>
      <c r="H30" s="9">
        <v>8.3800000000000005E-24</v>
      </c>
    </row>
    <row r="31" spans="1:8" x14ac:dyDescent="0.2">
      <c r="A31" s="2" t="s">
        <v>768</v>
      </c>
      <c r="B31" s="2">
        <v>2536</v>
      </c>
      <c r="C31" s="2">
        <v>29</v>
      </c>
      <c r="D31" s="2">
        <v>2.95</v>
      </c>
      <c r="E31" s="2" t="s">
        <v>745</v>
      </c>
      <c r="F31" s="2">
        <v>9.82</v>
      </c>
      <c r="G31" s="9">
        <v>3.1800000000000001E-27</v>
      </c>
      <c r="H31" s="9">
        <v>4.3400000000000002E-24</v>
      </c>
    </row>
    <row r="32" spans="1:8" x14ac:dyDescent="0.2">
      <c r="A32" s="2" t="s">
        <v>769</v>
      </c>
      <c r="B32" s="2">
        <v>905</v>
      </c>
      <c r="C32" s="2">
        <v>10</v>
      </c>
      <c r="D32" s="2">
        <v>1.05</v>
      </c>
      <c r="E32" s="2" t="s">
        <v>745</v>
      </c>
      <c r="F32" s="2">
        <v>9.49</v>
      </c>
      <c r="G32" s="9">
        <v>4.7799999999999998E-8</v>
      </c>
      <c r="H32" s="9">
        <v>1.13E-5</v>
      </c>
    </row>
    <row r="33" spans="1:8" x14ac:dyDescent="0.2">
      <c r="A33" s="2" t="s">
        <v>770</v>
      </c>
      <c r="B33" s="2">
        <v>2580</v>
      </c>
      <c r="C33" s="2">
        <v>28</v>
      </c>
      <c r="D33" s="2">
        <v>3</v>
      </c>
      <c r="E33" s="2" t="s">
        <v>745</v>
      </c>
      <c r="F33" s="2">
        <v>9.32</v>
      </c>
      <c r="G33" s="9">
        <v>3.7100000000000001E-25</v>
      </c>
      <c r="H33" s="9">
        <v>2.89E-22</v>
      </c>
    </row>
    <row r="34" spans="1:8" x14ac:dyDescent="0.2">
      <c r="A34" s="2" t="s">
        <v>771</v>
      </c>
      <c r="B34" s="2">
        <v>2620</v>
      </c>
      <c r="C34" s="2">
        <v>28</v>
      </c>
      <c r="D34" s="2">
        <v>3.05</v>
      </c>
      <c r="E34" s="2" t="s">
        <v>745</v>
      </c>
      <c r="F34" s="2">
        <v>9.18</v>
      </c>
      <c r="G34" s="9">
        <v>5.6900000000000004E-25</v>
      </c>
      <c r="H34" s="9">
        <v>3.87E-22</v>
      </c>
    </row>
    <row r="35" spans="1:8" x14ac:dyDescent="0.2">
      <c r="A35" s="2" t="s">
        <v>772</v>
      </c>
      <c r="B35" s="2">
        <v>2766</v>
      </c>
      <c r="C35" s="2">
        <v>29</v>
      </c>
      <c r="D35" s="2">
        <v>3.22</v>
      </c>
      <c r="E35" s="2" t="s">
        <v>745</v>
      </c>
      <c r="F35" s="2">
        <v>9</v>
      </c>
      <c r="G35" s="9">
        <v>3.8899999999999999E-26</v>
      </c>
      <c r="H35" s="9">
        <v>3.5400000000000001E-23</v>
      </c>
    </row>
    <row r="36" spans="1:8" x14ac:dyDescent="0.2">
      <c r="A36" s="2" t="s">
        <v>773</v>
      </c>
      <c r="B36" s="2">
        <v>790</v>
      </c>
      <c r="C36" s="2">
        <v>8</v>
      </c>
      <c r="D36" s="2">
        <v>0.92</v>
      </c>
      <c r="E36" s="2" t="s">
        <v>745</v>
      </c>
      <c r="F36" s="2">
        <v>8.69</v>
      </c>
      <c r="G36" s="9">
        <v>2.57E-6</v>
      </c>
      <c r="H36" s="9">
        <v>4.3800000000000002E-4</v>
      </c>
    </row>
    <row r="37" spans="1:8" x14ac:dyDescent="0.2">
      <c r="A37" s="2" t="s">
        <v>774</v>
      </c>
      <c r="B37" s="2">
        <v>2791</v>
      </c>
      <c r="C37" s="2">
        <v>28</v>
      </c>
      <c r="D37" s="2">
        <v>3.25</v>
      </c>
      <c r="E37" s="2" t="s">
        <v>745</v>
      </c>
      <c r="F37" s="2">
        <v>8.61</v>
      </c>
      <c r="G37" s="9">
        <v>3.2799999999999999E-24</v>
      </c>
      <c r="H37" s="9">
        <v>1.7900000000000001E-21</v>
      </c>
    </row>
    <row r="38" spans="1:8" x14ac:dyDescent="0.2">
      <c r="A38" s="2" t="s">
        <v>775</v>
      </c>
      <c r="B38" s="2">
        <v>3093</v>
      </c>
      <c r="C38" s="2">
        <v>29</v>
      </c>
      <c r="D38" s="2">
        <v>3.6</v>
      </c>
      <c r="E38" s="2" t="s">
        <v>745</v>
      </c>
      <c r="F38" s="2">
        <v>8.0500000000000007</v>
      </c>
      <c r="G38" s="9">
        <v>9.72E-25</v>
      </c>
      <c r="H38" s="9">
        <v>5.8900000000000004E-22</v>
      </c>
    </row>
    <row r="39" spans="1:8" x14ac:dyDescent="0.2">
      <c r="A39" s="2" t="s">
        <v>776</v>
      </c>
      <c r="B39" s="2">
        <v>1147</v>
      </c>
      <c r="C39" s="2">
        <v>10</v>
      </c>
      <c r="D39" s="2">
        <v>1.34</v>
      </c>
      <c r="E39" s="2" t="s">
        <v>745</v>
      </c>
      <c r="F39" s="2">
        <v>7.49</v>
      </c>
      <c r="G39" s="9">
        <v>4.3099999999999998E-7</v>
      </c>
      <c r="H39" s="9">
        <v>9.3900000000000006E-5</v>
      </c>
    </row>
    <row r="40" spans="1:8" x14ac:dyDescent="0.2">
      <c r="A40" s="2" t="s">
        <v>777</v>
      </c>
      <c r="B40" s="2">
        <v>1156</v>
      </c>
      <c r="C40" s="2">
        <v>10</v>
      </c>
      <c r="D40" s="2">
        <v>1.35</v>
      </c>
      <c r="E40" s="2" t="s">
        <v>745</v>
      </c>
      <c r="F40" s="2">
        <v>7.43</v>
      </c>
      <c r="G40" s="9">
        <v>4.63E-7</v>
      </c>
      <c r="H40" s="9">
        <v>9.7E-5</v>
      </c>
    </row>
    <row r="41" spans="1:8" x14ac:dyDescent="0.2">
      <c r="A41" s="2" t="s">
        <v>778</v>
      </c>
      <c r="B41" s="2">
        <v>1284</v>
      </c>
      <c r="C41" s="2">
        <v>10</v>
      </c>
      <c r="D41" s="2">
        <v>1.5</v>
      </c>
      <c r="E41" s="2" t="s">
        <v>745</v>
      </c>
      <c r="F41" s="2">
        <v>6.69</v>
      </c>
      <c r="G41" s="9">
        <v>1.2100000000000001E-6</v>
      </c>
      <c r="H41" s="9">
        <v>2.3499999999999999E-4</v>
      </c>
    </row>
    <row r="42" spans="1:8" x14ac:dyDescent="0.2">
      <c r="A42" s="2" t="s">
        <v>779</v>
      </c>
      <c r="B42" s="2">
        <v>1286</v>
      </c>
      <c r="C42" s="2">
        <v>10</v>
      </c>
      <c r="D42" s="2">
        <v>1.5</v>
      </c>
      <c r="E42" s="2" t="s">
        <v>745</v>
      </c>
      <c r="F42" s="2">
        <v>6.68</v>
      </c>
      <c r="G42" s="9">
        <v>1.22E-6</v>
      </c>
      <c r="H42" s="9">
        <v>2.3000000000000001E-4</v>
      </c>
    </row>
    <row r="43" spans="1:8" x14ac:dyDescent="0.2">
      <c r="A43" s="2" t="s">
        <v>780</v>
      </c>
      <c r="B43" s="2">
        <v>1547</v>
      </c>
      <c r="C43" s="2">
        <v>10</v>
      </c>
      <c r="D43" s="2">
        <v>1.8</v>
      </c>
      <c r="E43" s="2" t="s">
        <v>745</v>
      </c>
      <c r="F43" s="2">
        <v>5.55</v>
      </c>
      <c r="G43" s="9">
        <v>6.4099999999999996E-6</v>
      </c>
      <c r="H43" s="9">
        <v>9.9799999999999997E-4</v>
      </c>
    </row>
    <row r="44" spans="1:8" x14ac:dyDescent="0.2">
      <c r="A44" s="2" t="s">
        <v>781</v>
      </c>
      <c r="B44" s="2">
        <v>1583</v>
      </c>
      <c r="C44" s="2">
        <v>10</v>
      </c>
      <c r="D44" s="2">
        <v>1.84</v>
      </c>
      <c r="E44" s="2" t="s">
        <v>745</v>
      </c>
      <c r="F44" s="2">
        <v>5.42</v>
      </c>
      <c r="G44" s="9">
        <v>7.8499999999999994E-6</v>
      </c>
      <c r="H44" s="9">
        <v>1.1900000000000001E-3</v>
      </c>
    </row>
    <row r="45" spans="1:8" x14ac:dyDescent="0.2">
      <c r="A45" s="2" t="s">
        <v>782</v>
      </c>
      <c r="B45" s="2">
        <v>2042</v>
      </c>
      <c r="C45" s="2">
        <v>12</v>
      </c>
      <c r="D45" s="2">
        <v>2.38</v>
      </c>
      <c r="E45" s="2" t="s">
        <v>745</v>
      </c>
      <c r="F45" s="2">
        <v>5.05</v>
      </c>
      <c r="G45" s="9">
        <v>1.5200000000000001E-6</v>
      </c>
      <c r="H45" s="9">
        <v>2.7700000000000001E-4</v>
      </c>
    </row>
    <row r="46" spans="1:8" x14ac:dyDescent="0.2">
      <c r="A46" s="2" t="s">
        <v>783</v>
      </c>
      <c r="B46" s="2">
        <v>5088</v>
      </c>
      <c r="C46" s="2">
        <v>29</v>
      </c>
      <c r="D46" s="2">
        <v>5.93</v>
      </c>
      <c r="E46" s="2" t="s">
        <v>745</v>
      </c>
      <c r="F46" s="2">
        <v>4.8899999999999997</v>
      </c>
      <c r="G46" s="9">
        <v>1.49E-18</v>
      </c>
      <c r="H46" s="9">
        <v>7.3600000000000003E-16</v>
      </c>
    </row>
    <row r="47" spans="1:8" x14ac:dyDescent="0.2">
      <c r="A47" s="2" t="s">
        <v>784</v>
      </c>
      <c r="B47" s="2">
        <v>1856</v>
      </c>
      <c r="C47" s="2">
        <v>10</v>
      </c>
      <c r="D47" s="2">
        <v>2.16</v>
      </c>
      <c r="E47" s="2" t="s">
        <v>745</v>
      </c>
      <c r="F47" s="2">
        <v>4.63</v>
      </c>
      <c r="G47" s="9">
        <v>3.1399999999999998E-5</v>
      </c>
      <c r="H47" s="9">
        <v>4.3899999999999998E-3</v>
      </c>
    </row>
    <row r="48" spans="1:8" x14ac:dyDescent="0.2">
      <c r="A48" s="2" t="s">
        <v>785</v>
      </c>
      <c r="B48" s="2">
        <v>5565</v>
      </c>
      <c r="C48" s="2">
        <v>29</v>
      </c>
      <c r="D48" s="2">
        <v>6.48</v>
      </c>
      <c r="E48" s="2" t="s">
        <v>745</v>
      </c>
      <c r="F48" s="2">
        <v>4.47</v>
      </c>
      <c r="G48" s="9">
        <v>1.89E-17</v>
      </c>
      <c r="H48" s="9">
        <v>8.5899999999999996E-15</v>
      </c>
    </row>
    <row r="49" spans="1:8" x14ac:dyDescent="0.2">
      <c r="A49" s="2" t="s">
        <v>786</v>
      </c>
      <c r="B49" s="2">
        <v>5860</v>
      </c>
      <c r="C49" s="2">
        <v>29</v>
      </c>
      <c r="D49" s="2">
        <v>6.83</v>
      </c>
      <c r="E49" s="2" t="s">
        <v>745</v>
      </c>
      <c r="F49" s="2">
        <v>4.25</v>
      </c>
      <c r="G49" s="9">
        <v>8.1700000000000001E-17</v>
      </c>
      <c r="H49" s="9">
        <v>3.4200000000000002E-14</v>
      </c>
    </row>
    <row r="50" spans="1:8" x14ac:dyDescent="0.2">
      <c r="A50" s="2" t="s">
        <v>787</v>
      </c>
      <c r="B50" s="2">
        <v>2642</v>
      </c>
      <c r="C50" s="2">
        <v>12</v>
      </c>
      <c r="D50" s="2">
        <v>3.08</v>
      </c>
      <c r="E50" s="2" t="s">
        <v>745</v>
      </c>
      <c r="F50" s="2">
        <v>3.9</v>
      </c>
      <c r="G50" s="9">
        <v>2.19E-5</v>
      </c>
      <c r="H50" s="9">
        <v>3.14E-3</v>
      </c>
    </row>
    <row r="51" spans="1:8" x14ac:dyDescent="0.2">
      <c r="A51" s="2" t="s">
        <v>788</v>
      </c>
      <c r="B51" s="2">
        <v>3192</v>
      </c>
      <c r="C51" s="2">
        <v>14</v>
      </c>
      <c r="D51" s="2">
        <v>3.72</v>
      </c>
      <c r="E51" s="2" t="s">
        <v>745</v>
      </c>
      <c r="F51" s="2">
        <v>3.77</v>
      </c>
      <c r="G51" s="9">
        <v>4.8400000000000002E-6</v>
      </c>
      <c r="H51" s="9">
        <v>7.76E-4</v>
      </c>
    </row>
    <row r="52" spans="1:8" x14ac:dyDescent="0.2">
      <c r="A52" s="2" t="s">
        <v>789</v>
      </c>
      <c r="B52" s="2">
        <v>3087</v>
      </c>
      <c r="C52" s="2">
        <v>13</v>
      </c>
      <c r="D52" s="2">
        <v>3.6</v>
      </c>
      <c r="E52" s="2" t="s">
        <v>745</v>
      </c>
      <c r="F52" s="2">
        <v>3.62</v>
      </c>
      <c r="G52" s="9">
        <v>1.9400000000000001E-5</v>
      </c>
      <c r="H52" s="9">
        <v>2.8600000000000001E-3</v>
      </c>
    </row>
    <row r="53" spans="1:8" x14ac:dyDescent="0.2">
      <c r="A53" s="2" t="s">
        <v>790</v>
      </c>
      <c r="B53" s="2">
        <v>2930</v>
      </c>
      <c r="C53" s="2">
        <v>12</v>
      </c>
      <c r="D53" s="2">
        <v>3.41</v>
      </c>
      <c r="E53" s="2" t="s">
        <v>745</v>
      </c>
      <c r="F53" s="2">
        <v>3.52</v>
      </c>
      <c r="G53" s="9">
        <v>6.1600000000000007E-5</v>
      </c>
      <c r="H53" s="9">
        <v>8.1899999999999994E-3</v>
      </c>
    </row>
    <row r="54" spans="1:8" x14ac:dyDescent="0.2">
      <c r="A54" s="2" t="s">
        <v>791</v>
      </c>
      <c r="B54" s="2">
        <v>7971</v>
      </c>
      <c r="C54" s="2">
        <v>1</v>
      </c>
      <c r="D54" s="2">
        <v>9.2799999999999994</v>
      </c>
      <c r="E54" s="2" t="s">
        <v>792</v>
      </c>
      <c r="F54" s="2">
        <v>0.11</v>
      </c>
      <c r="G54" s="9">
        <v>3.2600000000000001E-4</v>
      </c>
      <c r="H54" s="9">
        <v>3.78E-2</v>
      </c>
    </row>
    <row r="55" spans="1:8" x14ac:dyDescent="0.2">
      <c r="A55" s="2" t="s">
        <v>793</v>
      </c>
      <c r="B55" s="2">
        <v>6556</v>
      </c>
      <c r="C55" s="2">
        <v>0</v>
      </c>
      <c r="D55" s="2">
        <v>7.64</v>
      </c>
      <c r="E55" s="2" t="s">
        <v>792</v>
      </c>
      <c r="F55" s="2" t="s">
        <v>794</v>
      </c>
      <c r="G55" s="9">
        <v>2.4499999999999999E-4</v>
      </c>
      <c r="H55" s="9">
        <v>3.03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37489-626C-7440-8978-ADCC229E3D44}">
  <dimension ref="A1:H81"/>
  <sheetViews>
    <sheetView workbookViewId="0">
      <selection activeCell="L18" sqref="L18"/>
    </sheetView>
  </sheetViews>
  <sheetFormatPr baseColWidth="10" defaultRowHeight="16" x14ac:dyDescent="0.2"/>
  <cols>
    <col min="1" max="1" width="76.1640625" customWidth="1"/>
  </cols>
  <sheetData>
    <row r="1" spans="1:8" x14ac:dyDescent="0.2">
      <c r="A1" s="2" t="s">
        <v>1431</v>
      </c>
      <c r="B1" s="2"/>
      <c r="C1" s="2"/>
      <c r="D1" s="2"/>
      <c r="E1" s="2"/>
      <c r="F1" s="2"/>
      <c r="G1" s="2"/>
      <c r="H1" s="2"/>
    </row>
    <row r="2" spans="1:8" x14ac:dyDescent="0.2">
      <c r="A2" s="2" t="s">
        <v>724</v>
      </c>
      <c r="B2" s="2" t="s">
        <v>725</v>
      </c>
      <c r="C2" s="2"/>
      <c r="D2" s="2"/>
      <c r="E2" s="2"/>
      <c r="F2" s="2"/>
      <c r="G2" s="2"/>
      <c r="H2" s="2"/>
    </row>
    <row r="3" spans="1:8" x14ac:dyDescent="0.2">
      <c r="A3" s="2" t="s">
        <v>726</v>
      </c>
      <c r="B3" s="2" t="s">
        <v>727</v>
      </c>
      <c r="C3" s="2"/>
      <c r="D3" s="2"/>
      <c r="E3" s="2"/>
      <c r="F3" s="2"/>
      <c r="G3" s="2"/>
      <c r="H3" s="2"/>
    </row>
    <row r="4" spans="1:8" x14ac:dyDescent="0.2">
      <c r="A4" s="2" t="s">
        <v>728</v>
      </c>
      <c r="B4" s="2" t="s">
        <v>729</v>
      </c>
      <c r="C4" s="2"/>
      <c r="D4" s="2"/>
      <c r="E4" s="2"/>
      <c r="F4" s="2"/>
      <c r="G4" s="2"/>
      <c r="H4" s="2"/>
    </row>
    <row r="5" spans="1:8" x14ac:dyDescent="0.2">
      <c r="A5" s="2" t="s">
        <v>730</v>
      </c>
      <c r="B5" s="2" t="s">
        <v>731</v>
      </c>
      <c r="C5" s="2"/>
      <c r="D5" s="2"/>
      <c r="E5" s="2"/>
      <c r="F5" s="2"/>
      <c r="G5" s="2"/>
      <c r="H5" s="2"/>
    </row>
    <row r="6" spans="1:8" x14ac:dyDescent="0.2">
      <c r="A6" s="2" t="s">
        <v>732</v>
      </c>
      <c r="B6" s="2" t="s">
        <v>733</v>
      </c>
      <c r="C6" s="2"/>
      <c r="D6" s="2"/>
      <c r="E6" s="2"/>
      <c r="F6" s="2"/>
      <c r="G6" s="2"/>
      <c r="H6" s="2"/>
    </row>
    <row r="7" spans="1:8" x14ac:dyDescent="0.2">
      <c r="A7" s="2" t="s">
        <v>734</v>
      </c>
      <c r="B7" s="2" t="s">
        <v>735</v>
      </c>
      <c r="C7" s="2"/>
      <c r="D7" s="2"/>
      <c r="E7" s="2"/>
      <c r="F7" s="2"/>
      <c r="G7" s="2"/>
      <c r="H7" s="2"/>
    </row>
    <row r="8" spans="1:8" x14ac:dyDescent="0.2">
      <c r="A8" s="2" t="s">
        <v>736</v>
      </c>
      <c r="B8" s="2" t="s">
        <v>737</v>
      </c>
      <c r="C8" s="2" t="s">
        <v>795</v>
      </c>
      <c r="D8" s="2" t="s">
        <v>739</v>
      </c>
      <c r="E8" s="2" t="s">
        <v>740</v>
      </c>
      <c r="F8" s="2" t="s">
        <v>741</v>
      </c>
      <c r="G8" s="2" t="s">
        <v>742</v>
      </c>
      <c r="H8" s="2" t="s">
        <v>743</v>
      </c>
    </row>
    <row r="9" spans="1:8" x14ac:dyDescent="0.2">
      <c r="A9" s="2" t="s">
        <v>796</v>
      </c>
      <c r="B9" s="2">
        <v>9</v>
      </c>
      <c r="C9" s="2">
        <v>4</v>
      </c>
      <c r="D9" s="2">
        <v>0.02</v>
      </c>
      <c r="E9" s="2" t="s">
        <v>745</v>
      </c>
      <c r="F9" s="2" t="s">
        <v>746</v>
      </c>
      <c r="G9" s="9">
        <v>2.4E-9</v>
      </c>
      <c r="H9" s="9">
        <v>5.44E-7</v>
      </c>
    </row>
    <row r="10" spans="1:8" x14ac:dyDescent="0.2">
      <c r="A10" s="2" t="s">
        <v>797</v>
      </c>
      <c r="B10" s="2">
        <v>11</v>
      </c>
      <c r="C10" s="2">
        <v>3</v>
      </c>
      <c r="D10" s="2">
        <v>0.02</v>
      </c>
      <c r="E10" s="2" t="s">
        <v>745</v>
      </c>
      <c r="F10" s="2" t="s">
        <v>746</v>
      </c>
      <c r="G10" s="9">
        <v>1.53E-6</v>
      </c>
      <c r="H10" s="9">
        <v>2.2000000000000001E-4</v>
      </c>
    </row>
    <row r="11" spans="1:8" x14ac:dyDescent="0.2">
      <c r="A11" s="2" t="s">
        <v>798</v>
      </c>
      <c r="B11" s="2">
        <v>9</v>
      </c>
      <c r="C11" s="2">
        <v>2</v>
      </c>
      <c r="D11" s="2">
        <v>0.02</v>
      </c>
      <c r="E11" s="2" t="s">
        <v>745</v>
      </c>
      <c r="F11" s="2" t="s">
        <v>746</v>
      </c>
      <c r="G11" s="9">
        <v>1.6200000000000001E-4</v>
      </c>
      <c r="H11" s="9">
        <v>1.52E-2</v>
      </c>
    </row>
    <row r="12" spans="1:8" x14ac:dyDescent="0.2">
      <c r="A12" s="2" t="s">
        <v>799</v>
      </c>
      <c r="B12" s="2">
        <v>9</v>
      </c>
      <c r="C12" s="2">
        <v>2</v>
      </c>
      <c r="D12" s="2">
        <v>0.02</v>
      </c>
      <c r="E12" s="2" t="s">
        <v>745</v>
      </c>
      <c r="F12" s="2" t="s">
        <v>746</v>
      </c>
      <c r="G12" s="9">
        <v>1.6200000000000001E-4</v>
      </c>
      <c r="H12" s="9">
        <v>1.49E-2</v>
      </c>
    </row>
    <row r="13" spans="1:8" x14ac:dyDescent="0.2">
      <c r="A13" s="2" t="s">
        <v>800</v>
      </c>
      <c r="B13" s="2">
        <v>17</v>
      </c>
      <c r="C13" s="2">
        <v>3</v>
      </c>
      <c r="D13" s="2">
        <v>0.04</v>
      </c>
      <c r="E13" s="2" t="s">
        <v>745</v>
      </c>
      <c r="F13" s="2">
        <v>82.18</v>
      </c>
      <c r="G13" s="9">
        <v>6.2600000000000002E-6</v>
      </c>
      <c r="H13" s="9">
        <v>7.7499999999999997E-4</v>
      </c>
    </row>
    <row r="14" spans="1:8" x14ac:dyDescent="0.2">
      <c r="A14" s="2" t="s">
        <v>801</v>
      </c>
      <c r="B14" s="2">
        <v>24</v>
      </c>
      <c r="C14" s="2">
        <v>4</v>
      </c>
      <c r="D14" s="2">
        <v>0.05</v>
      </c>
      <c r="E14" s="2" t="s">
        <v>745</v>
      </c>
      <c r="F14" s="2">
        <v>77.61</v>
      </c>
      <c r="G14" s="9">
        <v>1.97E-7</v>
      </c>
      <c r="H14" s="9">
        <v>3.5800000000000003E-5</v>
      </c>
    </row>
    <row r="15" spans="1:8" x14ac:dyDescent="0.2">
      <c r="A15" s="2" t="s">
        <v>802</v>
      </c>
      <c r="B15" s="2">
        <v>13</v>
      </c>
      <c r="C15" s="2">
        <v>2</v>
      </c>
      <c r="D15" s="2">
        <v>0.03</v>
      </c>
      <c r="E15" s="2" t="s">
        <v>745</v>
      </c>
      <c r="F15" s="2">
        <v>71.64</v>
      </c>
      <c r="G15" s="9">
        <v>3.48E-4</v>
      </c>
      <c r="H15" s="9">
        <v>2.75E-2</v>
      </c>
    </row>
    <row r="16" spans="1:8" x14ac:dyDescent="0.2">
      <c r="A16" s="2" t="s">
        <v>803</v>
      </c>
      <c r="B16" s="2">
        <v>14</v>
      </c>
      <c r="C16" s="2">
        <v>2</v>
      </c>
      <c r="D16" s="2">
        <v>0.03</v>
      </c>
      <c r="E16" s="2" t="s">
        <v>745</v>
      </c>
      <c r="F16" s="2">
        <v>66.53</v>
      </c>
      <c r="G16" s="9">
        <v>4.06E-4</v>
      </c>
      <c r="H16" s="9">
        <v>3.1600000000000003E-2</v>
      </c>
    </row>
    <row r="17" spans="1:8" x14ac:dyDescent="0.2">
      <c r="A17" s="2" t="s">
        <v>804</v>
      </c>
      <c r="B17" s="2">
        <v>47</v>
      </c>
      <c r="C17" s="2">
        <v>4</v>
      </c>
      <c r="D17" s="2">
        <v>0.1</v>
      </c>
      <c r="E17" s="2" t="s">
        <v>745</v>
      </c>
      <c r="F17" s="2">
        <v>39.630000000000003</v>
      </c>
      <c r="G17" s="9">
        <v>3.19E-6</v>
      </c>
      <c r="H17" s="9">
        <v>4.35E-4</v>
      </c>
    </row>
    <row r="18" spans="1:8" x14ac:dyDescent="0.2">
      <c r="A18" s="2" t="s">
        <v>805</v>
      </c>
      <c r="B18" s="2">
        <v>67</v>
      </c>
      <c r="C18" s="2">
        <v>3</v>
      </c>
      <c r="D18" s="2">
        <v>0.14000000000000001</v>
      </c>
      <c r="E18" s="2" t="s">
        <v>745</v>
      </c>
      <c r="F18" s="2">
        <v>20.85</v>
      </c>
      <c r="G18" s="9">
        <v>4.0900000000000002E-4</v>
      </c>
      <c r="H18" s="9">
        <v>3.1399999999999997E-2</v>
      </c>
    </row>
    <row r="19" spans="1:8" x14ac:dyDescent="0.2">
      <c r="A19" s="2" t="s">
        <v>753</v>
      </c>
      <c r="B19" s="2">
        <v>375</v>
      </c>
      <c r="C19" s="2">
        <v>15</v>
      </c>
      <c r="D19" s="2">
        <v>0.81</v>
      </c>
      <c r="E19" s="2" t="s">
        <v>745</v>
      </c>
      <c r="F19" s="2">
        <v>18.63</v>
      </c>
      <c r="G19" s="9">
        <v>1.8599999999999999E-15</v>
      </c>
      <c r="H19" s="9">
        <v>5.6300000000000002E-13</v>
      </c>
    </row>
    <row r="20" spans="1:8" x14ac:dyDescent="0.2">
      <c r="A20" s="2" t="s">
        <v>754</v>
      </c>
      <c r="B20" s="2">
        <v>375</v>
      </c>
      <c r="C20" s="2">
        <v>15</v>
      </c>
      <c r="D20" s="2">
        <v>0.81</v>
      </c>
      <c r="E20" s="2" t="s">
        <v>745</v>
      </c>
      <c r="F20" s="2">
        <v>18.63</v>
      </c>
      <c r="G20" s="9">
        <v>1.8599999999999999E-15</v>
      </c>
      <c r="H20" s="9">
        <v>5.3299999999999995E-13</v>
      </c>
    </row>
    <row r="21" spans="1:8" x14ac:dyDescent="0.2">
      <c r="A21" s="2" t="s">
        <v>806</v>
      </c>
      <c r="B21" s="2">
        <v>132</v>
      </c>
      <c r="C21" s="2">
        <v>5</v>
      </c>
      <c r="D21" s="2">
        <v>0.28000000000000003</v>
      </c>
      <c r="E21" s="2" t="s">
        <v>745</v>
      </c>
      <c r="F21" s="2">
        <v>17.64</v>
      </c>
      <c r="G21" s="9">
        <v>9.6399999999999992E-6</v>
      </c>
      <c r="H21" s="9">
        <v>1.17E-3</v>
      </c>
    </row>
    <row r="22" spans="1:8" x14ac:dyDescent="0.2">
      <c r="A22" s="2" t="s">
        <v>807</v>
      </c>
      <c r="B22" s="2">
        <v>110</v>
      </c>
      <c r="C22" s="2">
        <v>4</v>
      </c>
      <c r="D22" s="2">
        <v>0.24</v>
      </c>
      <c r="E22" s="2" t="s">
        <v>745</v>
      </c>
      <c r="F22" s="2">
        <v>16.93</v>
      </c>
      <c r="G22" s="9">
        <v>9.3399999999999993E-5</v>
      </c>
      <c r="H22" s="9">
        <v>9.4299999999999991E-3</v>
      </c>
    </row>
    <row r="23" spans="1:8" x14ac:dyDescent="0.2">
      <c r="A23" s="2" t="s">
        <v>808</v>
      </c>
      <c r="B23" s="2">
        <v>168</v>
      </c>
      <c r="C23" s="2">
        <v>6</v>
      </c>
      <c r="D23" s="2">
        <v>0.36</v>
      </c>
      <c r="E23" s="2" t="s">
        <v>745</v>
      </c>
      <c r="F23" s="2">
        <v>16.63</v>
      </c>
      <c r="G23" s="9">
        <v>1.6500000000000001E-6</v>
      </c>
      <c r="H23" s="9">
        <v>2.3000000000000001E-4</v>
      </c>
    </row>
    <row r="24" spans="1:8" x14ac:dyDescent="0.2">
      <c r="A24" s="2" t="s">
        <v>757</v>
      </c>
      <c r="B24" s="2">
        <v>431</v>
      </c>
      <c r="C24" s="2">
        <v>15</v>
      </c>
      <c r="D24" s="2">
        <v>0.93</v>
      </c>
      <c r="E24" s="2" t="s">
        <v>745</v>
      </c>
      <c r="F24" s="2">
        <v>16.21</v>
      </c>
      <c r="G24" s="9">
        <v>1.43E-14</v>
      </c>
      <c r="H24" s="9">
        <v>3.8999999999999999E-12</v>
      </c>
    </row>
    <row r="25" spans="1:8" x14ac:dyDescent="0.2">
      <c r="A25" s="2" t="s">
        <v>760</v>
      </c>
      <c r="B25" s="2">
        <v>460</v>
      </c>
      <c r="C25" s="2">
        <v>16</v>
      </c>
      <c r="D25" s="2">
        <v>0.99</v>
      </c>
      <c r="E25" s="2" t="s">
        <v>745</v>
      </c>
      <c r="F25" s="2">
        <v>16.2</v>
      </c>
      <c r="G25" s="9">
        <v>1.6699999999999999E-15</v>
      </c>
      <c r="H25" s="9">
        <v>5.3500000000000004E-13</v>
      </c>
    </row>
    <row r="26" spans="1:8" x14ac:dyDescent="0.2">
      <c r="A26" s="2" t="s">
        <v>759</v>
      </c>
      <c r="B26" s="2">
        <v>455</v>
      </c>
      <c r="C26" s="2">
        <v>15</v>
      </c>
      <c r="D26" s="2">
        <v>0.98</v>
      </c>
      <c r="E26" s="2" t="s">
        <v>745</v>
      </c>
      <c r="F26" s="2">
        <v>15.35</v>
      </c>
      <c r="G26" s="9">
        <v>3.1499999999999998E-14</v>
      </c>
      <c r="H26" s="9">
        <v>7.7999999999999999E-12</v>
      </c>
    </row>
    <row r="27" spans="1:8" x14ac:dyDescent="0.2">
      <c r="A27" s="2" t="s">
        <v>761</v>
      </c>
      <c r="B27" s="2">
        <v>523</v>
      </c>
      <c r="C27" s="2">
        <v>17</v>
      </c>
      <c r="D27" s="2">
        <v>1.1200000000000001</v>
      </c>
      <c r="E27" s="2" t="s">
        <v>745</v>
      </c>
      <c r="F27" s="2">
        <v>15.14</v>
      </c>
      <c r="G27" s="9">
        <v>5.7999999999999996E-16</v>
      </c>
      <c r="H27" s="9">
        <v>1.9799999999999999E-13</v>
      </c>
    </row>
    <row r="28" spans="1:8" x14ac:dyDescent="0.2">
      <c r="A28" s="2" t="s">
        <v>809</v>
      </c>
      <c r="B28" s="2">
        <v>136</v>
      </c>
      <c r="C28" s="2">
        <v>4</v>
      </c>
      <c r="D28" s="2">
        <v>0.28999999999999998</v>
      </c>
      <c r="E28" s="2" t="s">
        <v>745</v>
      </c>
      <c r="F28" s="2">
        <v>13.7</v>
      </c>
      <c r="G28" s="9">
        <v>2.12E-4</v>
      </c>
      <c r="H28" s="9">
        <v>1.9199999999999998E-2</v>
      </c>
    </row>
    <row r="29" spans="1:8" x14ac:dyDescent="0.2">
      <c r="A29" s="2" t="s">
        <v>810</v>
      </c>
      <c r="B29" s="2">
        <v>137</v>
      </c>
      <c r="C29" s="2">
        <v>4</v>
      </c>
      <c r="D29" s="2">
        <v>0.28999999999999998</v>
      </c>
      <c r="E29" s="2" t="s">
        <v>745</v>
      </c>
      <c r="F29" s="2">
        <v>13.6</v>
      </c>
      <c r="G29" s="9">
        <v>2.1800000000000001E-4</v>
      </c>
      <c r="H29" s="9">
        <v>1.8800000000000001E-2</v>
      </c>
    </row>
    <row r="30" spans="1:8" x14ac:dyDescent="0.2">
      <c r="A30" s="2" t="s">
        <v>811</v>
      </c>
      <c r="B30" s="2">
        <v>210</v>
      </c>
      <c r="C30" s="2">
        <v>6</v>
      </c>
      <c r="D30" s="2">
        <v>0.45</v>
      </c>
      <c r="E30" s="2" t="s">
        <v>745</v>
      </c>
      <c r="F30" s="2">
        <v>13.31</v>
      </c>
      <c r="G30" s="9">
        <v>5.9699999999999996E-6</v>
      </c>
      <c r="H30" s="9">
        <v>7.5600000000000005E-4</v>
      </c>
    </row>
    <row r="31" spans="1:8" x14ac:dyDescent="0.2">
      <c r="A31" s="2" t="s">
        <v>762</v>
      </c>
      <c r="B31" s="2">
        <v>564</v>
      </c>
      <c r="C31" s="2">
        <v>16</v>
      </c>
      <c r="D31" s="2">
        <v>1.21</v>
      </c>
      <c r="E31" s="2" t="s">
        <v>745</v>
      </c>
      <c r="F31" s="2">
        <v>13.21</v>
      </c>
      <c r="G31" s="9">
        <v>3.9099999999999999E-14</v>
      </c>
      <c r="H31" s="9">
        <v>9.2700000000000007E-12</v>
      </c>
    </row>
    <row r="32" spans="1:8" x14ac:dyDescent="0.2">
      <c r="A32" s="2" t="s">
        <v>812</v>
      </c>
      <c r="B32" s="2">
        <v>192</v>
      </c>
      <c r="C32" s="2">
        <v>5</v>
      </c>
      <c r="D32" s="2">
        <v>0.41</v>
      </c>
      <c r="E32" s="2" t="s">
        <v>745</v>
      </c>
      <c r="F32" s="2">
        <v>12.13</v>
      </c>
      <c r="G32" s="9">
        <v>5.8300000000000001E-5</v>
      </c>
      <c r="H32" s="9">
        <v>6.0000000000000001E-3</v>
      </c>
    </row>
    <row r="33" spans="1:8" x14ac:dyDescent="0.2">
      <c r="A33" s="2" t="s">
        <v>763</v>
      </c>
      <c r="B33" s="2">
        <v>656</v>
      </c>
      <c r="C33" s="2">
        <v>17</v>
      </c>
      <c r="D33" s="2">
        <v>1.41</v>
      </c>
      <c r="E33" s="2" t="s">
        <v>745</v>
      </c>
      <c r="F33" s="2">
        <v>12.07</v>
      </c>
      <c r="G33" s="9">
        <v>2.3699999999999999E-14</v>
      </c>
      <c r="H33" s="9">
        <v>6.1500000000000002E-12</v>
      </c>
    </row>
    <row r="34" spans="1:8" x14ac:dyDescent="0.2">
      <c r="A34" s="2" t="s">
        <v>764</v>
      </c>
      <c r="B34" s="2">
        <v>2046</v>
      </c>
      <c r="C34" s="2">
        <v>51</v>
      </c>
      <c r="D34" s="2">
        <v>4.3899999999999997</v>
      </c>
      <c r="E34" s="2" t="s">
        <v>745</v>
      </c>
      <c r="F34" s="2">
        <v>11.61</v>
      </c>
      <c r="G34" s="9">
        <v>2.02E-49</v>
      </c>
      <c r="H34" s="9">
        <v>1.1E-45</v>
      </c>
    </row>
    <row r="35" spans="1:8" x14ac:dyDescent="0.2">
      <c r="A35" s="2" t="s">
        <v>765</v>
      </c>
      <c r="B35" s="2">
        <v>2048</v>
      </c>
      <c r="C35" s="2">
        <v>51</v>
      </c>
      <c r="D35" s="2">
        <v>4.4000000000000004</v>
      </c>
      <c r="E35" s="2" t="s">
        <v>745</v>
      </c>
      <c r="F35" s="2">
        <v>11.6</v>
      </c>
      <c r="G35" s="9">
        <v>2.1299999999999999E-49</v>
      </c>
      <c r="H35" s="9">
        <v>5.8000000000000001E-46</v>
      </c>
    </row>
    <row r="36" spans="1:8" x14ac:dyDescent="0.2">
      <c r="A36" s="2" t="s">
        <v>766</v>
      </c>
      <c r="B36" s="2">
        <v>2150</v>
      </c>
      <c r="C36" s="2">
        <v>51</v>
      </c>
      <c r="D36" s="2">
        <v>4.62</v>
      </c>
      <c r="E36" s="2" t="s">
        <v>745</v>
      </c>
      <c r="F36" s="2">
        <v>11.05</v>
      </c>
      <c r="G36" s="9">
        <v>2.5300000000000001E-48</v>
      </c>
      <c r="H36" s="9">
        <v>4.5999999999999998E-45</v>
      </c>
    </row>
    <row r="37" spans="1:8" x14ac:dyDescent="0.2">
      <c r="A37" s="2" t="s">
        <v>769</v>
      </c>
      <c r="B37" s="2">
        <v>905</v>
      </c>
      <c r="C37" s="2">
        <v>21</v>
      </c>
      <c r="D37" s="2">
        <v>1.94</v>
      </c>
      <c r="E37" s="2" t="s">
        <v>745</v>
      </c>
      <c r="F37" s="2">
        <v>10.81</v>
      </c>
      <c r="G37" s="9">
        <v>9.4199999999999995E-17</v>
      </c>
      <c r="H37" s="9">
        <v>3.4200000000000002E-14</v>
      </c>
    </row>
    <row r="38" spans="1:8" x14ac:dyDescent="0.2">
      <c r="A38" s="2" t="s">
        <v>767</v>
      </c>
      <c r="B38" s="2">
        <v>2244</v>
      </c>
      <c r="C38" s="2">
        <v>51</v>
      </c>
      <c r="D38" s="2">
        <v>4.82</v>
      </c>
      <c r="E38" s="2" t="s">
        <v>745</v>
      </c>
      <c r="F38" s="2">
        <v>10.58</v>
      </c>
      <c r="G38" s="9">
        <v>2.24E-47</v>
      </c>
      <c r="H38" s="9">
        <v>3.0499999999999998E-44</v>
      </c>
    </row>
    <row r="39" spans="1:8" x14ac:dyDescent="0.2">
      <c r="A39" s="2" t="s">
        <v>813</v>
      </c>
      <c r="B39" s="2">
        <v>223</v>
      </c>
      <c r="C39" s="2">
        <v>5</v>
      </c>
      <c r="D39" s="2">
        <v>0.48</v>
      </c>
      <c r="E39" s="2" t="s">
        <v>745</v>
      </c>
      <c r="F39" s="2">
        <v>10.44</v>
      </c>
      <c r="G39" s="9">
        <v>1.18E-4</v>
      </c>
      <c r="H39" s="9">
        <v>1.15E-2</v>
      </c>
    </row>
    <row r="40" spans="1:8" x14ac:dyDescent="0.2">
      <c r="A40" s="2" t="s">
        <v>768</v>
      </c>
      <c r="B40" s="2">
        <v>2536</v>
      </c>
      <c r="C40" s="2">
        <v>51</v>
      </c>
      <c r="D40" s="2">
        <v>5.45</v>
      </c>
      <c r="E40" s="2" t="s">
        <v>745</v>
      </c>
      <c r="F40" s="2">
        <v>9.36</v>
      </c>
      <c r="G40" s="9">
        <v>1.1200000000000001E-44</v>
      </c>
      <c r="H40" s="9">
        <v>1.22E-41</v>
      </c>
    </row>
    <row r="41" spans="1:8" x14ac:dyDescent="0.2">
      <c r="A41" s="2" t="s">
        <v>776</v>
      </c>
      <c r="B41" s="2">
        <v>1147</v>
      </c>
      <c r="C41" s="2">
        <v>23</v>
      </c>
      <c r="D41" s="2">
        <v>2.46</v>
      </c>
      <c r="E41" s="2" t="s">
        <v>745</v>
      </c>
      <c r="F41" s="2">
        <v>9.34</v>
      </c>
      <c r="G41" s="9">
        <v>5.1900000000000003E-17</v>
      </c>
      <c r="H41" s="9">
        <v>2.0199999999999998E-14</v>
      </c>
    </row>
    <row r="42" spans="1:8" x14ac:dyDescent="0.2">
      <c r="A42" s="2" t="s">
        <v>814</v>
      </c>
      <c r="B42" s="2">
        <v>350</v>
      </c>
      <c r="C42" s="2">
        <v>7</v>
      </c>
      <c r="D42" s="2">
        <v>0.75</v>
      </c>
      <c r="E42" s="2" t="s">
        <v>745</v>
      </c>
      <c r="F42" s="2">
        <v>9.31</v>
      </c>
      <c r="G42" s="9">
        <v>9.9000000000000001E-6</v>
      </c>
      <c r="H42" s="9">
        <v>1.17E-3</v>
      </c>
    </row>
    <row r="43" spans="1:8" x14ac:dyDescent="0.2">
      <c r="A43" s="2" t="s">
        <v>770</v>
      </c>
      <c r="B43" s="2">
        <v>2580</v>
      </c>
      <c r="C43" s="2">
        <v>51</v>
      </c>
      <c r="D43" s="2">
        <v>5.54</v>
      </c>
      <c r="E43" s="2" t="s">
        <v>745</v>
      </c>
      <c r="F43" s="2">
        <v>9.2100000000000009</v>
      </c>
      <c r="G43" s="9">
        <v>2.6799999999999998E-44</v>
      </c>
      <c r="H43" s="9">
        <v>2.4300000000000002E-41</v>
      </c>
    </row>
    <row r="44" spans="1:8" x14ac:dyDescent="0.2">
      <c r="A44" s="2" t="s">
        <v>771</v>
      </c>
      <c r="B44" s="2">
        <v>2620</v>
      </c>
      <c r="C44" s="2">
        <v>51</v>
      </c>
      <c r="D44" s="2">
        <v>5.63</v>
      </c>
      <c r="E44" s="2" t="s">
        <v>745</v>
      </c>
      <c r="F44" s="2">
        <v>9.06</v>
      </c>
      <c r="G44" s="9">
        <v>5.8300000000000002E-44</v>
      </c>
      <c r="H44" s="9">
        <v>4.5399999999999998E-41</v>
      </c>
    </row>
    <row r="45" spans="1:8" x14ac:dyDescent="0.2">
      <c r="A45" s="2" t="s">
        <v>815</v>
      </c>
      <c r="B45" s="2">
        <v>266</v>
      </c>
      <c r="C45" s="2">
        <v>5</v>
      </c>
      <c r="D45" s="2">
        <v>0.56999999999999995</v>
      </c>
      <c r="E45" s="2" t="s">
        <v>745</v>
      </c>
      <c r="F45" s="2">
        <v>8.75</v>
      </c>
      <c r="G45" s="9">
        <v>2.6800000000000001E-4</v>
      </c>
      <c r="H45" s="9">
        <v>2.18E-2</v>
      </c>
    </row>
    <row r="46" spans="1:8" x14ac:dyDescent="0.2">
      <c r="A46" s="2" t="s">
        <v>772</v>
      </c>
      <c r="B46" s="2">
        <v>2766</v>
      </c>
      <c r="C46" s="2">
        <v>51</v>
      </c>
      <c r="D46" s="2">
        <v>5.94</v>
      </c>
      <c r="E46" s="2" t="s">
        <v>745</v>
      </c>
      <c r="F46" s="2">
        <v>8.59</v>
      </c>
      <c r="G46" s="9">
        <v>9.0900000000000003E-43</v>
      </c>
      <c r="H46" s="9">
        <v>6.1900000000000003E-40</v>
      </c>
    </row>
    <row r="47" spans="1:8" x14ac:dyDescent="0.2">
      <c r="A47" s="2" t="s">
        <v>816</v>
      </c>
      <c r="B47" s="2">
        <v>272</v>
      </c>
      <c r="C47" s="2">
        <v>5</v>
      </c>
      <c r="D47" s="2">
        <v>0.57999999999999996</v>
      </c>
      <c r="E47" s="2" t="s">
        <v>745</v>
      </c>
      <c r="F47" s="2">
        <v>8.56</v>
      </c>
      <c r="G47" s="9">
        <v>2.9700000000000001E-4</v>
      </c>
      <c r="H47" s="9">
        <v>2.3800000000000002E-2</v>
      </c>
    </row>
    <row r="48" spans="1:8" x14ac:dyDescent="0.2">
      <c r="A48" s="2" t="s">
        <v>774</v>
      </c>
      <c r="B48" s="2">
        <v>2791</v>
      </c>
      <c r="C48" s="2">
        <v>51</v>
      </c>
      <c r="D48" s="2">
        <v>5.99</v>
      </c>
      <c r="E48" s="2" t="s">
        <v>745</v>
      </c>
      <c r="F48" s="2">
        <v>8.51</v>
      </c>
      <c r="G48" s="9">
        <v>1.4299999999999999E-42</v>
      </c>
      <c r="H48" s="9">
        <v>8.6700000000000007E-40</v>
      </c>
    </row>
    <row r="49" spans="1:8" x14ac:dyDescent="0.2">
      <c r="A49" s="2" t="s">
        <v>817</v>
      </c>
      <c r="B49" s="2">
        <v>295</v>
      </c>
      <c r="C49" s="2">
        <v>5</v>
      </c>
      <c r="D49" s="2">
        <v>0.63</v>
      </c>
      <c r="E49" s="2" t="s">
        <v>745</v>
      </c>
      <c r="F49" s="2">
        <v>7.89</v>
      </c>
      <c r="G49" s="9">
        <v>4.2999999999999999E-4</v>
      </c>
      <c r="H49" s="9">
        <v>3.2500000000000001E-2</v>
      </c>
    </row>
    <row r="50" spans="1:8" x14ac:dyDescent="0.2">
      <c r="A50" s="2" t="s">
        <v>818</v>
      </c>
      <c r="B50" s="2">
        <v>601</v>
      </c>
      <c r="C50" s="2">
        <v>10</v>
      </c>
      <c r="D50" s="2">
        <v>1.29</v>
      </c>
      <c r="E50" s="2" t="s">
        <v>745</v>
      </c>
      <c r="F50" s="2">
        <v>7.75</v>
      </c>
      <c r="G50" s="9">
        <v>5.5799999999999999E-7</v>
      </c>
      <c r="H50" s="9">
        <v>8.9400000000000005E-5</v>
      </c>
    </row>
    <row r="51" spans="1:8" x14ac:dyDescent="0.2">
      <c r="A51" s="2" t="s">
        <v>819</v>
      </c>
      <c r="B51" s="2">
        <v>603</v>
      </c>
      <c r="C51" s="2">
        <v>10</v>
      </c>
      <c r="D51" s="2">
        <v>1.29</v>
      </c>
      <c r="E51" s="2" t="s">
        <v>745</v>
      </c>
      <c r="F51" s="2">
        <v>7.72</v>
      </c>
      <c r="G51" s="9">
        <v>5.75E-7</v>
      </c>
      <c r="H51" s="9">
        <v>8.9499999999999994E-5</v>
      </c>
    </row>
    <row r="52" spans="1:8" x14ac:dyDescent="0.2">
      <c r="A52" s="2" t="s">
        <v>775</v>
      </c>
      <c r="B52" s="2">
        <v>3093</v>
      </c>
      <c r="C52" s="2">
        <v>51</v>
      </c>
      <c r="D52" s="2">
        <v>6.64</v>
      </c>
      <c r="E52" s="2" t="s">
        <v>745</v>
      </c>
      <c r="F52" s="2">
        <v>7.68</v>
      </c>
      <c r="G52" s="9">
        <v>2.57E-40</v>
      </c>
      <c r="H52" s="9">
        <v>1.4000000000000001E-37</v>
      </c>
    </row>
    <row r="53" spans="1:8" x14ac:dyDescent="0.2">
      <c r="A53" s="2" t="s">
        <v>820</v>
      </c>
      <c r="B53" s="2">
        <v>415</v>
      </c>
      <c r="C53" s="2">
        <v>6</v>
      </c>
      <c r="D53" s="2">
        <v>0.89</v>
      </c>
      <c r="E53" s="2" t="s">
        <v>745</v>
      </c>
      <c r="F53" s="2">
        <v>6.73</v>
      </c>
      <c r="G53" s="9">
        <v>2.63E-4</v>
      </c>
      <c r="H53" s="9">
        <v>2.1700000000000001E-2</v>
      </c>
    </row>
    <row r="54" spans="1:8" x14ac:dyDescent="0.2">
      <c r="A54" s="2" t="s">
        <v>821</v>
      </c>
      <c r="B54" s="2">
        <v>570</v>
      </c>
      <c r="C54" s="2">
        <v>7</v>
      </c>
      <c r="D54" s="2">
        <v>1.22</v>
      </c>
      <c r="E54" s="2" t="s">
        <v>745</v>
      </c>
      <c r="F54" s="2">
        <v>5.72</v>
      </c>
      <c r="G54" s="9">
        <v>2.14E-4</v>
      </c>
      <c r="H54" s="9">
        <v>1.9099999999999999E-2</v>
      </c>
    </row>
    <row r="55" spans="1:8" x14ac:dyDescent="0.2">
      <c r="A55" s="2" t="s">
        <v>822</v>
      </c>
      <c r="B55" s="2">
        <v>571</v>
      </c>
      <c r="C55" s="2">
        <v>7</v>
      </c>
      <c r="D55" s="2">
        <v>1.23</v>
      </c>
      <c r="E55" s="2" t="s">
        <v>745</v>
      </c>
      <c r="F55" s="2">
        <v>5.71</v>
      </c>
      <c r="G55" s="9">
        <v>2.1599999999999999E-4</v>
      </c>
      <c r="H55" s="9">
        <v>1.9E-2</v>
      </c>
    </row>
    <row r="56" spans="1:8" x14ac:dyDescent="0.2">
      <c r="A56" s="2" t="s">
        <v>823</v>
      </c>
      <c r="B56" s="2">
        <v>1399</v>
      </c>
      <c r="C56" s="2">
        <v>17</v>
      </c>
      <c r="D56" s="2">
        <v>3</v>
      </c>
      <c r="E56" s="2" t="s">
        <v>745</v>
      </c>
      <c r="F56" s="2">
        <v>5.66</v>
      </c>
      <c r="G56" s="9">
        <v>3.4200000000000002E-9</v>
      </c>
      <c r="H56" s="9">
        <v>7.4600000000000004E-7</v>
      </c>
    </row>
    <row r="57" spans="1:8" x14ac:dyDescent="0.2">
      <c r="A57" s="2" t="s">
        <v>824</v>
      </c>
      <c r="B57" s="2">
        <v>1400</v>
      </c>
      <c r="C57" s="2">
        <v>17</v>
      </c>
      <c r="D57" s="2">
        <v>3.01</v>
      </c>
      <c r="E57" s="2" t="s">
        <v>745</v>
      </c>
      <c r="F57" s="2">
        <v>5.65</v>
      </c>
      <c r="G57" s="9">
        <v>3.46E-9</v>
      </c>
      <c r="H57" s="9">
        <v>7.2500000000000005E-7</v>
      </c>
    </row>
    <row r="58" spans="1:8" x14ac:dyDescent="0.2">
      <c r="A58" s="2" t="s">
        <v>777</v>
      </c>
      <c r="B58" s="2">
        <v>1156</v>
      </c>
      <c r="C58" s="2">
        <v>14</v>
      </c>
      <c r="D58" s="2">
        <v>2.48</v>
      </c>
      <c r="E58" s="2" t="s">
        <v>745</v>
      </c>
      <c r="F58" s="2">
        <v>5.64</v>
      </c>
      <c r="G58" s="9">
        <v>1.14E-7</v>
      </c>
      <c r="H58" s="9">
        <v>2.1399999999999998E-5</v>
      </c>
    </row>
    <row r="59" spans="1:8" x14ac:dyDescent="0.2">
      <c r="A59" s="2" t="s">
        <v>825</v>
      </c>
      <c r="B59" s="2">
        <v>688</v>
      </c>
      <c r="C59" s="2">
        <v>8</v>
      </c>
      <c r="D59" s="2">
        <v>1.48</v>
      </c>
      <c r="E59" s="2" t="s">
        <v>745</v>
      </c>
      <c r="F59" s="2">
        <v>5.41</v>
      </c>
      <c r="G59" s="9">
        <v>1.07E-4</v>
      </c>
      <c r="H59" s="9">
        <v>1.06E-2</v>
      </c>
    </row>
    <row r="60" spans="1:8" x14ac:dyDescent="0.2">
      <c r="A60" s="2" t="s">
        <v>826</v>
      </c>
      <c r="B60" s="2">
        <v>789</v>
      </c>
      <c r="C60" s="2">
        <v>9</v>
      </c>
      <c r="D60" s="2">
        <v>1.69</v>
      </c>
      <c r="E60" s="2" t="s">
        <v>745</v>
      </c>
      <c r="F60" s="2">
        <v>5.31</v>
      </c>
      <c r="G60" s="9">
        <v>4.4100000000000001E-5</v>
      </c>
      <c r="H60" s="9">
        <v>4.7099999999999998E-3</v>
      </c>
    </row>
    <row r="61" spans="1:8" x14ac:dyDescent="0.2">
      <c r="A61" s="2" t="s">
        <v>827</v>
      </c>
      <c r="B61" s="2">
        <v>881</v>
      </c>
      <c r="C61" s="2">
        <v>10</v>
      </c>
      <c r="D61" s="2">
        <v>1.89</v>
      </c>
      <c r="E61" s="2" t="s">
        <v>745</v>
      </c>
      <c r="F61" s="2">
        <v>5.29</v>
      </c>
      <c r="G61" s="9">
        <v>1.6500000000000001E-5</v>
      </c>
      <c r="H61" s="9">
        <v>1.92E-3</v>
      </c>
    </row>
    <row r="62" spans="1:8" x14ac:dyDescent="0.2">
      <c r="A62" s="2" t="s">
        <v>828</v>
      </c>
      <c r="B62" s="2">
        <v>810</v>
      </c>
      <c r="C62" s="2">
        <v>9</v>
      </c>
      <c r="D62" s="2">
        <v>1.74</v>
      </c>
      <c r="E62" s="2" t="s">
        <v>745</v>
      </c>
      <c r="F62" s="2">
        <v>5.17</v>
      </c>
      <c r="G62" s="9">
        <v>5.3999999999999998E-5</v>
      </c>
      <c r="H62" s="9">
        <v>5.6600000000000001E-3</v>
      </c>
    </row>
    <row r="63" spans="1:8" x14ac:dyDescent="0.2">
      <c r="A63" s="2" t="s">
        <v>829</v>
      </c>
      <c r="B63" s="2">
        <v>1131</v>
      </c>
      <c r="C63" s="2">
        <v>12</v>
      </c>
      <c r="D63" s="2">
        <v>2.4300000000000002</v>
      </c>
      <c r="E63" s="2" t="s">
        <v>745</v>
      </c>
      <c r="F63" s="2">
        <v>4.9400000000000004</v>
      </c>
      <c r="G63" s="9">
        <v>4.1699999999999999E-6</v>
      </c>
      <c r="H63" s="9">
        <v>5.5500000000000005E-4</v>
      </c>
    </row>
    <row r="64" spans="1:8" x14ac:dyDescent="0.2">
      <c r="A64" s="2" t="s">
        <v>830</v>
      </c>
      <c r="B64" s="2">
        <v>671</v>
      </c>
      <c r="C64" s="2">
        <v>7</v>
      </c>
      <c r="D64" s="2">
        <v>1.44</v>
      </c>
      <c r="E64" s="2" t="s">
        <v>745</v>
      </c>
      <c r="F64" s="2">
        <v>4.8600000000000003</v>
      </c>
      <c r="G64" s="9">
        <v>5.6899999999999995E-4</v>
      </c>
      <c r="H64" s="9">
        <v>4.2500000000000003E-2</v>
      </c>
    </row>
    <row r="65" spans="1:8" x14ac:dyDescent="0.2">
      <c r="A65" s="2" t="s">
        <v>783</v>
      </c>
      <c r="B65" s="2">
        <v>5088</v>
      </c>
      <c r="C65" s="2">
        <v>52</v>
      </c>
      <c r="D65" s="2">
        <v>10.93</v>
      </c>
      <c r="E65" s="2" t="s">
        <v>745</v>
      </c>
      <c r="F65" s="2">
        <v>4.76</v>
      </c>
      <c r="G65" s="9">
        <v>5.6500000000000003E-31</v>
      </c>
      <c r="H65" s="9">
        <v>2.5699999999999999E-28</v>
      </c>
    </row>
    <row r="66" spans="1:8" x14ac:dyDescent="0.2">
      <c r="A66" s="2" t="s">
        <v>831</v>
      </c>
      <c r="B66" s="2">
        <v>912</v>
      </c>
      <c r="C66" s="2">
        <v>9</v>
      </c>
      <c r="D66" s="2">
        <v>1.96</v>
      </c>
      <c r="E66" s="2" t="s">
        <v>745</v>
      </c>
      <c r="F66" s="2">
        <v>4.5999999999999996</v>
      </c>
      <c r="G66" s="9">
        <v>1.3300000000000001E-4</v>
      </c>
      <c r="H66" s="9">
        <v>1.2699999999999999E-2</v>
      </c>
    </row>
    <row r="67" spans="1:8" x14ac:dyDescent="0.2">
      <c r="A67" s="2" t="s">
        <v>785</v>
      </c>
      <c r="B67" s="2">
        <v>5565</v>
      </c>
      <c r="C67" s="2">
        <v>54</v>
      </c>
      <c r="D67" s="2">
        <v>11.95</v>
      </c>
      <c r="E67" s="2" t="s">
        <v>745</v>
      </c>
      <c r="F67" s="2">
        <v>4.5199999999999996</v>
      </c>
      <c r="G67" s="9">
        <v>4.85E-32</v>
      </c>
      <c r="H67" s="9">
        <v>2.3999999999999999E-29</v>
      </c>
    </row>
    <row r="68" spans="1:8" x14ac:dyDescent="0.2">
      <c r="A68" s="2" t="s">
        <v>786</v>
      </c>
      <c r="B68" s="2">
        <v>5860</v>
      </c>
      <c r="C68" s="2">
        <v>54</v>
      </c>
      <c r="D68" s="2">
        <v>12.58</v>
      </c>
      <c r="E68" s="2" t="s">
        <v>745</v>
      </c>
      <c r="F68" s="2">
        <v>4.29</v>
      </c>
      <c r="G68" s="9">
        <v>7.4800000000000001E-31</v>
      </c>
      <c r="H68" s="9">
        <v>3.13E-28</v>
      </c>
    </row>
    <row r="69" spans="1:8" x14ac:dyDescent="0.2">
      <c r="A69" s="2" t="s">
        <v>781</v>
      </c>
      <c r="B69" s="2">
        <v>1583</v>
      </c>
      <c r="C69" s="2">
        <v>14</v>
      </c>
      <c r="D69" s="2">
        <v>3.4</v>
      </c>
      <c r="E69" s="2" t="s">
        <v>745</v>
      </c>
      <c r="F69" s="2">
        <v>4.12</v>
      </c>
      <c r="G69" s="9">
        <v>4.8199999999999996E-6</v>
      </c>
      <c r="H69" s="9">
        <v>6.2500000000000001E-4</v>
      </c>
    </row>
    <row r="70" spans="1:8" x14ac:dyDescent="0.2">
      <c r="A70" s="2" t="s">
        <v>782</v>
      </c>
      <c r="B70" s="2">
        <v>2042</v>
      </c>
      <c r="C70" s="2">
        <v>17</v>
      </c>
      <c r="D70" s="2">
        <v>4.3899999999999997</v>
      </c>
      <c r="E70" s="2" t="s">
        <v>745</v>
      </c>
      <c r="F70" s="2">
        <v>3.88</v>
      </c>
      <c r="G70" s="9">
        <v>8.2200000000000003E-7</v>
      </c>
      <c r="H70" s="9">
        <v>1.21E-4</v>
      </c>
    </row>
    <row r="71" spans="1:8" x14ac:dyDescent="0.2">
      <c r="A71" s="2" t="s">
        <v>832</v>
      </c>
      <c r="B71" s="2">
        <v>1603</v>
      </c>
      <c r="C71" s="2">
        <v>13</v>
      </c>
      <c r="D71" s="2">
        <v>3.44</v>
      </c>
      <c r="E71" s="2" t="s">
        <v>745</v>
      </c>
      <c r="F71" s="2">
        <v>3.78</v>
      </c>
      <c r="G71" s="9">
        <v>2.8099999999999999E-5</v>
      </c>
      <c r="H71" s="9">
        <v>3.0599999999999998E-3</v>
      </c>
    </row>
    <row r="72" spans="1:8" x14ac:dyDescent="0.2">
      <c r="A72" s="2" t="s">
        <v>789</v>
      </c>
      <c r="B72" s="2">
        <v>3087</v>
      </c>
      <c r="C72" s="2">
        <v>24</v>
      </c>
      <c r="D72" s="2">
        <v>6.63</v>
      </c>
      <c r="E72" s="2" t="s">
        <v>745</v>
      </c>
      <c r="F72" s="2">
        <v>3.62</v>
      </c>
      <c r="G72" s="9">
        <v>6.2799999999999998E-9</v>
      </c>
      <c r="H72" s="9">
        <v>1.2699999999999999E-6</v>
      </c>
    </row>
    <row r="73" spans="1:8" x14ac:dyDescent="0.2">
      <c r="A73" s="2" t="s">
        <v>787</v>
      </c>
      <c r="B73" s="2">
        <v>2642</v>
      </c>
      <c r="C73" s="2">
        <v>20</v>
      </c>
      <c r="D73" s="2">
        <v>5.67</v>
      </c>
      <c r="E73" s="2" t="s">
        <v>745</v>
      </c>
      <c r="F73" s="2">
        <v>3.53</v>
      </c>
      <c r="G73" s="9">
        <v>2.9499999999999998E-7</v>
      </c>
      <c r="H73" s="9">
        <v>5.02E-5</v>
      </c>
    </row>
    <row r="74" spans="1:8" x14ac:dyDescent="0.2">
      <c r="A74" s="2" t="s">
        <v>788</v>
      </c>
      <c r="B74" s="2">
        <v>3192</v>
      </c>
      <c r="C74" s="2">
        <v>24</v>
      </c>
      <c r="D74" s="2">
        <v>6.85</v>
      </c>
      <c r="E74" s="2" t="s">
        <v>745</v>
      </c>
      <c r="F74" s="2">
        <v>3.5</v>
      </c>
      <c r="G74" s="9">
        <v>1.22E-8</v>
      </c>
      <c r="H74" s="9">
        <v>2.3700000000000002E-6</v>
      </c>
    </row>
    <row r="75" spans="1:8" x14ac:dyDescent="0.2">
      <c r="A75" s="2" t="s">
        <v>833</v>
      </c>
      <c r="B75" s="2">
        <v>2756</v>
      </c>
      <c r="C75" s="2">
        <v>20</v>
      </c>
      <c r="D75" s="2">
        <v>5.92</v>
      </c>
      <c r="E75" s="2" t="s">
        <v>745</v>
      </c>
      <c r="F75" s="2">
        <v>3.38</v>
      </c>
      <c r="G75" s="9">
        <v>5.82E-7</v>
      </c>
      <c r="H75" s="9">
        <v>8.81E-5</v>
      </c>
    </row>
    <row r="76" spans="1:8" x14ac:dyDescent="0.2">
      <c r="A76" s="2" t="s">
        <v>790</v>
      </c>
      <c r="B76" s="2">
        <v>2930</v>
      </c>
      <c r="C76" s="2">
        <v>21</v>
      </c>
      <c r="D76" s="2">
        <v>6.29</v>
      </c>
      <c r="E76" s="2" t="s">
        <v>745</v>
      </c>
      <c r="F76" s="2">
        <v>3.34</v>
      </c>
      <c r="G76" s="9">
        <v>3.3299999999999998E-7</v>
      </c>
      <c r="H76" s="9">
        <v>5.49E-5</v>
      </c>
    </row>
    <row r="77" spans="1:8" x14ac:dyDescent="0.2">
      <c r="A77" s="2" t="s">
        <v>834</v>
      </c>
      <c r="B77" s="2">
        <v>2275</v>
      </c>
      <c r="C77" s="2">
        <v>14</v>
      </c>
      <c r="D77" s="2">
        <v>4.8899999999999997</v>
      </c>
      <c r="E77" s="2" t="s">
        <v>745</v>
      </c>
      <c r="F77" s="2">
        <v>2.87</v>
      </c>
      <c r="G77" s="9">
        <v>2.5799999999999998E-4</v>
      </c>
      <c r="H77" s="9">
        <v>2.1600000000000001E-2</v>
      </c>
    </row>
    <row r="78" spans="1:8" x14ac:dyDescent="0.2">
      <c r="A78" s="2" t="s">
        <v>835</v>
      </c>
      <c r="B78" s="2">
        <v>2864</v>
      </c>
      <c r="C78" s="2">
        <v>16</v>
      </c>
      <c r="D78" s="2">
        <v>6.15</v>
      </c>
      <c r="E78" s="2" t="s">
        <v>745</v>
      </c>
      <c r="F78" s="2">
        <v>2.6</v>
      </c>
      <c r="G78" s="9">
        <v>2.5799999999999998E-4</v>
      </c>
      <c r="H78" s="9">
        <v>2.1999999999999999E-2</v>
      </c>
    </row>
    <row r="79" spans="1:8" x14ac:dyDescent="0.2">
      <c r="A79" s="2" t="s">
        <v>836</v>
      </c>
      <c r="B79" s="2">
        <v>6027</v>
      </c>
      <c r="C79" s="2">
        <v>31</v>
      </c>
      <c r="D79" s="2">
        <v>12.94</v>
      </c>
      <c r="E79" s="2" t="s">
        <v>745</v>
      </c>
      <c r="F79" s="2">
        <v>2.4</v>
      </c>
      <c r="G79" s="9">
        <v>2.5899999999999998E-7</v>
      </c>
      <c r="H79" s="9">
        <v>4.5500000000000001E-5</v>
      </c>
    </row>
    <row r="80" spans="1:8" x14ac:dyDescent="0.2">
      <c r="A80" s="2" t="s">
        <v>837</v>
      </c>
      <c r="B80" s="2">
        <v>21629</v>
      </c>
      <c r="C80" s="2">
        <v>58</v>
      </c>
      <c r="D80" s="2">
        <v>46.45</v>
      </c>
      <c r="E80" s="2" t="s">
        <v>745</v>
      </c>
      <c r="F80" s="2">
        <v>1.25</v>
      </c>
      <c r="G80" s="9">
        <v>1.9199999999999999E-5</v>
      </c>
      <c r="H80" s="9">
        <v>2.14E-3</v>
      </c>
    </row>
    <row r="81" spans="1:8" x14ac:dyDescent="0.2">
      <c r="A81" s="2" t="s">
        <v>838</v>
      </c>
      <c r="B81" s="2">
        <v>5846</v>
      </c>
      <c r="C81" s="2">
        <v>1</v>
      </c>
      <c r="D81" s="2">
        <v>12.55</v>
      </c>
      <c r="E81" s="2" t="s">
        <v>792</v>
      </c>
      <c r="F81" s="2">
        <v>0.08</v>
      </c>
      <c r="G81" s="9">
        <v>1.9199999999999999E-5</v>
      </c>
      <c r="H81" s="9">
        <v>2.180000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EAC88-A1DC-524A-BEE8-C132E16F3E13}">
  <dimension ref="A1:H187"/>
  <sheetViews>
    <sheetView workbookViewId="0">
      <selection activeCell="N16" sqref="N16"/>
    </sheetView>
  </sheetViews>
  <sheetFormatPr baseColWidth="10" defaultRowHeight="16" x14ac:dyDescent="0.2"/>
  <cols>
    <col min="1" max="1" width="65.1640625" customWidth="1"/>
  </cols>
  <sheetData>
    <row r="1" spans="1:8" x14ac:dyDescent="0.2">
      <c r="A1" s="4" t="s">
        <v>1432</v>
      </c>
      <c r="B1" s="2"/>
      <c r="C1" s="2"/>
      <c r="D1" s="2"/>
      <c r="E1" s="2"/>
      <c r="F1" s="2"/>
      <c r="G1" s="2"/>
      <c r="H1" s="2"/>
    </row>
    <row r="2" spans="1:8" x14ac:dyDescent="0.2">
      <c r="A2" s="2" t="s">
        <v>724</v>
      </c>
      <c r="B2" s="2" t="s">
        <v>725</v>
      </c>
      <c r="C2" s="2"/>
      <c r="D2" s="2"/>
      <c r="E2" s="2"/>
      <c r="F2" s="2"/>
      <c r="G2" s="2"/>
      <c r="H2" s="2"/>
    </row>
    <row r="3" spans="1:8" x14ac:dyDescent="0.2">
      <c r="A3" s="2" t="s">
        <v>726</v>
      </c>
      <c r="B3" s="2" t="s">
        <v>727</v>
      </c>
      <c r="C3" s="2"/>
      <c r="D3" s="2"/>
      <c r="E3" s="2"/>
      <c r="F3" s="2"/>
      <c r="G3" s="2"/>
      <c r="H3" s="2"/>
    </row>
    <row r="4" spans="1:8" x14ac:dyDescent="0.2">
      <c r="A4" s="2" t="s">
        <v>728</v>
      </c>
      <c r="B4" s="2" t="s">
        <v>729</v>
      </c>
      <c r="C4" s="2"/>
      <c r="D4" s="2"/>
      <c r="E4" s="2"/>
      <c r="F4" s="2"/>
      <c r="G4" s="2"/>
      <c r="H4" s="2"/>
    </row>
    <row r="5" spans="1:8" x14ac:dyDescent="0.2">
      <c r="A5" s="2" t="s">
        <v>730</v>
      </c>
      <c r="B5" s="2" t="s">
        <v>731</v>
      </c>
      <c r="C5" s="2"/>
      <c r="D5" s="2"/>
      <c r="E5" s="2"/>
      <c r="F5" s="2"/>
      <c r="G5" s="2"/>
      <c r="H5" s="2"/>
    </row>
    <row r="6" spans="1:8" x14ac:dyDescent="0.2">
      <c r="A6" s="2" t="s">
        <v>732</v>
      </c>
      <c r="B6" s="2" t="s">
        <v>733</v>
      </c>
      <c r="C6" s="2"/>
      <c r="D6" s="2"/>
      <c r="E6" s="2"/>
      <c r="F6" s="2"/>
      <c r="G6" s="2"/>
      <c r="H6" s="2"/>
    </row>
    <row r="7" spans="1:8" x14ac:dyDescent="0.2">
      <c r="A7" s="2" t="s">
        <v>734</v>
      </c>
      <c r="B7" s="2" t="s">
        <v>735</v>
      </c>
      <c r="C7" s="2"/>
      <c r="D7" s="2"/>
      <c r="E7" s="2"/>
      <c r="F7" s="2"/>
      <c r="G7" s="2"/>
      <c r="H7" s="2"/>
    </row>
    <row r="8" spans="1:8" x14ac:dyDescent="0.2">
      <c r="A8" s="2" t="s">
        <v>736</v>
      </c>
      <c r="B8" s="2" t="s">
        <v>737</v>
      </c>
      <c r="C8" s="2" t="s">
        <v>839</v>
      </c>
      <c r="D8" s="2" t="s">
        <v>739</v>
      </c>
      <c r="E8" s="2" t="s">
        <v>740</v>
      </c>
      <c r="F8" s="2" t="s">
        <v>741</v>
      </c>
      <c r="G8" s="2" t="s">
        <v>742</v>
      </c>
      <c r="H8" s="2" t="s">
        <v>743</v>
      </c>
    </row>
    <row r="9" spans="1:8" x14ac:dyDescent="0.2">
      <c r="A9" s="2" t="s">
        <v>840</v>
      </c>
      <c r="B9" s="2">
        <v>2</v>
      </c>
      <c r="C9" s="2">
        <v>2</v>
      </c>
      <c r="D9" s="2">
        <v>0.01</v>
      </c>
      <c r="E9" s="2" t="s">
        <v>745</v>
      </c>
      <c r="F9" s="2" t="s">
        <v>746</v>
      </c>
      <c r="G9" s="9">
        <v>1.11E-5</v>
      </c>
      <c r="H9" s="9">
        <v>6.87E-4</v>
      </c>
    </row>
    <row r="10" spans="1:8" x14ac:dyDescent="0.2">
      <c r="A10" s="2" t="s">
        <v>841</v>
      </c>
      <c r="B10" s="2">
        <v>2</v>
      </c>
      <c r="C10" s="2">
        <v>2</v>
      </c>
      <c r="D10" s="2">
        <v>0.01</v>
      </c>
      <c r="E10" s="2" t="s">
        <v>745</v>
      </c>
      <c r="F10" s="2" t="s">
        <v>746</v>
      </c>
      <c r="G10" s="9">
        <v>1.11E-5</v>
      </c>
      <c r="H10" s="9">
        <v>6.7900000000000002E-4</v>
      </c>
    </row>
    <row r="11" spans="1:8" x14ac:dyDescent="0.2">
      <c r="A11" s="2" t="s">
        <v>842</v>
      </c>
      <c r="B11" s="2">
        <v>3</v>
      </c>
      <c r="C11" s="2">
        <v>2</v>
      </c>
      <c r="D11" s="2">
        <v>0.01</v>
      </c>
      <c r="E11" s="2" t="s">
        <v>745</v>
      </c>
      <c r="F11" s="2" t="s">
        <v>746</v>
      </c>
      <c r="G11" s="9">
        <v>3.3200000000000001E-5</v>
      </c>
      <c r="H11" s="9">
        <v>1.81E-3</v>
      </c>
    </row>
    <row r="12" spans="1:8" x14ac:dyDescent="0.2">
      <c r="A12" s="2" t="s">
        <v>843</v>
      </c>
      <c r="B12" s="2">
        <v>4</v>
      </c>
      <c r="C12" s="2">
        <v>2</v>
      </c>
      <c r="D12" s="2">
        <v>0.01</v>
      </c>
      <c r="E12" s="2" t="s">
        <v>745</v>
      </c>
      <c r="F12" s="2" t="s">
        <v>746</v>
      </c>
      <c r="G12" s="9">
        <v>6.6299999999999999E-5</v>
      </c>
      <c r="H12" s="9">
        <v>3.2200000000000002E-3</v>
      </c>
    </row>
    <row r="13" spans="1:8" x14ac:dyDescent="0.2">
      <c r="A13" s="2" t="s">
        <v>844</v>
      </c>
      <c r="B13" s="2">
        <v>6</v>
      </c>
      <c r="C13" s="2">
        <v>2</v>
      </c>
      <c r="D13" s="2">
        <v>0.02</v>
      </c>
      <c r="E13" s="2" t="s">
        <v>745</v>
      </c>
      <c r="F13" s="2">
        <v>99.55</v>
      </c>
      <c r="G13" s="9">
        <v>1.65E-4</v>
      </c>
      <c r="H13" s="9">
        <v>7.43E-3</v>
      </c>
    </row>
    <row r="14" spans="1:8" x14ac:dyDescent="0.2">
      <c r="A14" s="2" t="s">
        <v>845</v>
      </c>
      <c r="B14" s="2">
        <v>6</v>
      </c>
      <c r="C14" s="2">
        <v>2</v>
      </c>
      <c r="D14" s="2">
        <v>0.02</v>
      </c>
      <c r="E14" s="2" t="s">
        <v>745</v>
      </c>
      <c r="F14" s="2">
        <v>99.55</v>
      </c>
      <c r="G14" s="9">
        <v>1.65E-4</v>
      </c>
      <c r="H14" s="9">
        <v>7.3699999999999998E-3</v>
      </c>
    </row>
    <row r="15" spans="1:8" x14ac:dyDescent="0.2">
      <c r="A15" s="2" t="s">
        <v>846</v>
      </c>
      <c r="B15" s="2">
        <v>8</v>
      </c>
      <c r="C15" s="2">
        <v>2</v>
      </c>
      <c r="D15" s="2">
        <v>0.03</v>
      </c>
      <c r="E15" s="2" t="s">
        <v>745</v>
      </c>
      <c r="F15" s="2">
        <v>74.66</v>
      </c>
      <c r="G15" s="9">
        <v>3.0699999999999998E-4</v>
      </c>
      <c r="H15" s="9">
        <v>1.2699999999999999E-2</v>
      </c>
    </row>
    <row r="16" spans="1:8" x14ac:dyDescent="0.2">
      <c r="A16" s="2" t="s">
        <v>847</v>
      </c>
      <c r="B16" s="2">
        <v>21</v>
      </c>
      <c r="C16" s="2">
        <v>5</v>
      </c>
      <c r="D16" s="2">
        <v>7.0000000000000007E-2</v>
      </c>
      <c r="E16" s="2" t="s">
        <v>745</v>
      </c>
      <c r="F16" s="2">
        <v>71.11</v>
      </c>
      <c r="G16" s="9">
        <v>7.3600000000000002E-9</v>
      </c>
      <c r="H16" s="9">
        <v>7.8599999999999997E-7</v>
      </c>
    </row>
    <row r="17" spans="1:8" x14ac:dyDescent="0.2">
      <c r="A17" s="2" t="s">
        <v>848</v>
      </c>
      <c r="B17" s="2">
        <v>9</v>
      </c>
      <c r="C17" s="2">
        <v>2</v>
      </c>
      <c r="D17" s="2">
        <v>0.03</v>
      </c>
      <c r="E17" s="2" t="s">
        <v>745</v>
      </c>
      <c r="F17" s="2">
        <v>66.36</v>
      </c>
      <c r="G17" s="9">
        <v>3.9300000000000001E-4</v>
      </c>
      <c r="H17" s="9">
        <v>1.5800000000000002E-2</v>
      </c>
    </row>
    <row r="18" spans="1:8" x14ac:dyDescent="0.2">
      <c r="A18" s="2" t="s">
        <v>849</v>
      </c>
      <c r="B18" s="2">
        <v>10</v>
      </c>
      <c r="C18" s="2">
        <v>2</v>
      </c>
      <c r="D18" s="2">
        <v>0.03</v>
      </c>
      <c r="E18" s="2" t="s">
        <v>745</v>
      </c>
      <c r="F18" s="2">
        <v>59.73</v>
      </c>
      <c r="G18" s="9">
        <v>4.8999999999999998E-4</v>
      </c>
      <c r="H18" s="9">
        <v>1.9400000000000001E-2</v>
      </c>
    </row>
    <row r="19" spans="1:8" x14ac:dyDescent="0.2">
      <c r="A19" s="2" t="s">
        <v>850</v>
      </c>
      <c r="B19" s="2">
        <v>11</v>
      </c>
      <c r="C19" s="2">
        <v>2</v>
      </c>
      <c r="D19" s="2">
        <v>0.04</v>
      </c>
      <c r="E19" s="2" t="s">
        <v>745</v>
      </c>
      <c r="F19" s="2">
        <v>54.3</v>
      </c>
      <c r="G19" s="9">
        <v>5.9800000000000001E-4</v>
      </c>
      <c r="H19" s="9">
        <v>2.2800000000000001E-2</v>
      </c>
    </row>
    <row r="20" spans="1:8" x14ac:dyDescent="0.2">
      <c r="A20" s="2" t="s">
        <v>851</v>
      </c>
      <c r="B20" s="2">
        <v>19</v>
      </c>
      <c r="C20" s="2">
        <v>3</v>
      </c>
      <c r="D20" s="2">
        <v>0.06</v>
      </c>
      <c r="E20" s="2" t="s">
        <v>745</v>
      </c>
      <c r="F20" s="2">
        <v>47.15</v>
      </c>
      <c r="G20" s="9">
        <v>3.3899999999999997E-5</v>
      </c>
      <c r="H20" s="9">
        <v>1.83E-3</v>
      </c>
    </row>
    <row r="21" spans="1:8" x14ac:dyDescent="0.2">
      <c r="A21" s="2" t="s">
        <v>852</v>
      </c>
      <c r="B21" s="2">
        <v>13</v>
      </c>
      <c r="C21" s="2">
        <v>2</v>
      </c>
      <c r="D21" s="2">
        <v>0.04</v>
      </c>
      <c r="E21" s="2" t="s">
        <v>745</v>
      </c>
      <c r="F21" s="2">
        <v>45.94</v>
      </c>
      <c r="G21" s="9">
        <v>8.4500000000000005E-4</v>
      </c>
      <c r="H21" s="9">
        <v>3.0499999999999999E-2</v>
      </c>
    </row>
    <row r="22" spans="1:8" x14ac:dyDescent="0.2">
      <c r="A22" s="2" t="s">
        <v>853</v>
      </c>
      <c r="B22" s="2">
        <v>13</v>
      </c>
      <c r="C22" s="2">
        <v>2</v>
      </c>
      <c r="D22" s="2">
        <v>0.04</v>
      </c>
      <c r="E22" s="2" t="s">
        <v>745</v>
      </c>
      <c r="F22" s="2">
        <v>45.94</v>
      </c>
      <c r="G22" s="9">
        <v>8.4500000000000005E-4</v>
      </c>
      <c r="H22" s="9">
        <v>3.0300000000000001E-2</v>
      </c>
    </row>
    <row r="23" spans="1:8" x14ac:dyDescent="0.2">
      <c r="A23" s="2" t="s">
        <v>854</v>
      </c>
      <c r="B23" s="2">
        <v>14</v>
      </c>
      <c r="C23" s="2">
        <v>2</v>
      </c>
      <c r="D23" s="2">
        <v>0.05</v>
      </c>
      <c r="E23" s="2" t="s">
        <v>745</v>
      </c>
      <c r="F23" s="2">
        <v>42.66</v>
      </c>
      <c r="G23" s="9">
        <v>9.8299999999999993E-4</v>
      </c>
      <c r="H23" s="9">
        <v>3.4299999999999997E-2</v>
      </c>
    </row>
    <row r="24" spans="1:8" x14ac:dyDescent="0.2">
      <c r="A24" s="2" t="s">
        <v>855</v>
      </c>
      <c r="B24" s="2">
        <v>15</v>
      </c>
      <c r="C24" s="2">
        <v>2</v>
      </c>
      <c r="D24" s="2">
        <v>0.05</v>
      </c>
      <c r="E24" s="2" t="s">
        <v>745</v>
      </c>
      <c r="F24" s="2">
        <v>39.82</v>
      </c>
      <c r="G24" s="9">
        <v>1.1299999999999999E-3</v>
      </c>
      <c r="H24" s="9">
        <v>3.78E-2</v>
      </c>
    </row>
    <row r="25" spans="1:8" x14ac:dyDescent="0.2">
      <c r="A25" s="2" t="s">
        <v>856</v>
      </c>
      <c r="B25" s="2">
        <v>15</v>
      </c>
      <c r="C25" s="2">
        <v>2</v>
      </c>
      <c r="D25" s="2">
        <v>0.05</v>
      </c>
      <c r="E25" s="2" t="s">
        <v>745</v>
      </c>
      <c r="F25" s="2">
        <v>39.82</v>
      </c>
      <c r="G25" s="9">
        <v>1.1299999999999999E-3</v>
      </c>
      <c r="H25" s="9">
        <v>3.7600000000000001E-2</v>
      </c>
    </row>
    <row r="26" spans="1:8" x14ac:dyDescent="0.2">
      <c r="A26" s="2" t="s">
        <v>857</v>
      </c>
      <c r="B26" s="2">
        <v>15</v>
      </c>
      <c r="C26" s="2">
        <v>2</v>
      </c>
      <c r="D26" s="2">
        <v>0.05</v>
      </c>
      <c r="E26" s="2" t="s">
        <v>745</v>
      </c>
      <c r="F26" s="2">
        <v>39.82</v>
      </c>
      <c r="G26" s="9">
        <v>1.1299999999999999E-3</v>
      </c>
      <c r="H26" s="9">
        <v>3.7400000000000003E-2</v>
      </c>
    </row>
    <row r="27" spans="1:8" x14ac:dyDescent="0.2">
      <c r="A27" s="2" t="s">
        <v>858</v>
      </c>
      <c r="B27" s="2">
        <v>15</v>
      </c>
      <c r="C27" s="2">
        <v>2</v>
      </c>
      <c r="D27" s="2">
        <v>0.05</v>
      </c>
      <c r="E27" s="2" t="s">
        <v>745</v>
      </c>
      <c r="F27" s="2">
        <v>39.82</v>
      </c>
      <c r="G27" s="9">
        <v>1.1299999999999999E-3</v>
      </c>
      <c r="H27" s="9">
        <v>3.7199999999999997E-2</v>
      </c>
    </row>
    <row r="28" spans="1:8" x14ac:dyDescent="0.2">
      <c r="A28" s="2" t="s">
        <v>859</v>
      </c>
      <c r="B28" s="2">
        <v>15</v>
      </c>
      <c r="C28" s="2">
        <v>2</v>
      </c>
      <c r="D28" s="2">
        <v>0.05</v>
      </c>
      <c r="E28" s="2" t="s">
        <v>745</v>
      </c>
      <c r="F28" s="2">
        <v>39.82</v>
      </c>
      <c r="G28" s="9">
        <v>1.1299999999999999E-3</v>
      </c>
      <c r="H28" s="9">
        <v>3.6900000000000002E-2</v>
      </c>
    </row>
    <row r="29" spans="1:8" x14ac:dyDescent="0.2">
      <c r="A29" s="2" t="s">
        <v>860</v>
      </c>
      <c r="B29" s="2">
        <v>61</v>
      </c>
      <c r="C29" s="2">
        <v>8</v>
      </c>
      <c r="D29" s="2">
        <v>0.2</v>
      </c>
      <c r="E29" s="2" t="s">
        <v>745</v>
      </c>
      <c r="F29" s="2">
        <v>39.17</v>
      </c>
      <c r="G29" s="9">
        <v>2.9500000000000002E-11</v>
      </c>
      <c r="H29" s="9">
        <v>3.9199999999999997E-9</v>
      </c>
    </row>
    <row r="30" spans="1:8" x14ac:dyDescent="0.2">
      <c r="A30" s="2" t="s">
        <v>861</v>
      </c>
      <c r="B30" s="2">
        <v>16</v>
      </c>
      <c r="C30" s="2">
        <v>2</v>
      </c>
      <c r="D30" s="2">
        <v>0.05</v>
      </c>
      <c r="E30" s="2" t="s">
        <v>745</v>
      </c>
      <c r="F30" s="2">
        <v>37.33</v>
      </c>
      <c r="G30" s="9">
        <v>1.2899999999999999E-3</v>
      </c>
      <c r="H30" s="9">
        <v>4.1399999999999999E-2</v>
      </c>
    </row>
    <row r="31" spans="1:8" x14ac:dyDescent="0.2">
      <c r="A31" s="2" t="s">
        <v>862</v>
      </c>
      <c r="B31" s="2">
        <v>25</v>
      </c>
      <c r="C31" s="2">
        <v>3</v>
      </c>
      <c r="D31" s="2">
        <v>0.08</v>
      </c>
      <c r="E31" s="2" t="s">
        <v>745</v>
      </c>
      <c r="F31" s="2">
        <v>35.840000000000003</v>
      </c>
      <c r="G31" s="9">
        <v>7.9200000000000001E-5</v>
      </c>
      <c r="H31" s="9">
        <v>3.79E-3</v>
      </c>
    </row>
    <row r="32" spans="1:8" x14ac:dyDescent="0.2">
      <c r="A32" s="2" t="s">
        <v>863</v>
      </c>
      <c r="B32" s="2">
        <v>17</v>
      </c>
      <c r="C32" s="2">
        <v>2</v>
      </c>
      <c r="D32" s="2">
        <v>0.06</v>
      </c>
      <c r="E32" s="2" t="s">
        <v>745</v>
      </c>
      <c r="F32" s="2">
        <v>35.130000000000003</v>
      </c>
      <c r="G32" s="9">
        <v>1.4599999999999999E-3</v>
      </c>
      <c r="H32" s="9">
        <v>4.5499999999999999E-2</v>
      </c>
    </row>
    <row r="33" spans="1:8" x14ac:dyDescent="0.2">
      <c r="A33" s="2" t="s">
        <v>864</v>
      </c>
      <c r="B33" s="2">
        <v>17</v>
      </c>
      <c r="C33" s="2">
        <v>2</v>
      </c>
      <c r="D33" s="2">
        <v>0.06</v>
      </c>
      <c r="E33" s="2" t="s">
        <v>745</v>
      </c>
      <c r="F33" s="2">
        <v>35.130000000000003</v>
      </c>
      <c r="G33" s="9">
        <v>1.4599999999999999E-3</v>
      </c>
      <c r="H33" s="9">
        <v>4.5199999999999997E-2</v>
      </c>
    </row>
    <row r="34" spans="1:8" x14ac:dyDescent="0.2">
      <c r="A34" s="2" t="s">
        <v>865</v>
      </c>
      <c r="B34" s="2">
        <v>18</v>
      </c>
      <c r="C34" s="2">
        <v>2</v>
      </c>
      <c r="D34" s="2">
        <v>0.06</v>
      </c>
      <c r="E34" s="2" t="s">
        <v>745</v>
      </c>
      <c r="F34" s="2">
        <v>33.18</v>
      </c>
      <c r="G34" s="9">
        <v>1.64E-3</v>
      </c>
      <c r="H34" s="9">
        <v>4.99E-2</v>
      </c>
    </row>
    <row r="35" spans="1:8" x14ac:dyDescent="0.2">
      <c r="A35" s="2" t="s">
        <v>866</v>
      </c>
      <c r="B35" s="2">
        <v>40</v>
      </c>
      <c r="C35" s="2">
        <v>4</v>
      </c>
      <c r="D35" s="2">
        <v>0.13</v>
      </c>
      <c r="E35" s="2" t="s">
        <v>745</v>
      </c>
      <c r="F35" s="2">
        <v>29.86</v>
      </c>
      <c r="G35" s="9">
        <v>9.8099999999999992E-6</v>
      </c>
      <c r="H35" s="9">
        <v>6.1399999999999996E-4</v>
      </c>
    </row>
    <row r="36" spans="1:8" x14ac:dyDescent="0.2">
      <c r="A36" s="2" t="s">
        <v>867</v>
      </c>
      <c r="B36" s="2">
        <v>46</v>
      </c>
      <c r="C36" s="2">
        <v>4</v>
      </c>
      <c r="D36" s="2">
        <v>0.15</v>
      </c>
      <c r="E36" s="2" t="s">
        <v>745</v>
      </c>
      <c r="F36" s="2">
        <v>25.97</v>
      </c>
      <c r="G36" s="9">
        <v>1.7200000000000001E-5</v>
      </c>
      <c r="H36" s="9">
        <v>9.7900000000000005E-4</v>
      </c>
    </row>
    <row r="37" spans="1:8" x14ac:dyDescent="0.2">
      <c r="A37" s="2" t="s">
        <v>868</v>
      </c>
      <c r="B37" s="2">
        <v>40</v>
      </c>
      <c r="C37" s="2">
        <v>3</v>
      </c>
      <c r="D37" s="2">
        <v>0.13</v>
      </c>
      <c r="E37" s="2" t="s">
        <v>745</v>
      </c>
      <c r="F37" s="2">
        <v>22.4</v>
      </c>
      <c r="G37" s="9">
        <v>3.28E-4</v>
      </c>
      <c r="H37" s="9">
        <v>1.35E-2</v>
      </c>
    </row>
    <row r="38" spans="1:8" x14ac:dyDescent="0.2">
      <c r="A38" s="2" t="s">
        <v>869</v>
      </c>
      <c r="B38" s="2">
        <v>40</v>
      </c>
      <c r="C38" s="2">
        <v>3</v>
      </c>
      <c r="D38" s="2">
        <v>0.13</v>
      </c>
      <c r="E38" s="2" t="s">
        <v>745</v>
      </c>
      <c r="F38" s="2">
        <v>22.4</v>
      </c>
      <c r="G38" s="9">
        <v>3.28E-4</v>
      </c>
      <c r="H38" s="9">
        <v>1.34E-2</v>
      </c>
    </row>
    <row r="39" spans="1:8" x14ac:dyDescent="0.2">
      <c r="A39" s="2" t="s">
        <v>870</v>
      </c>
      <c r="B39" s="2">
        <v>40</v>
      </c>
      <c r="C39" s="2">
        <v>3</v>
      </c>
      <c r="D39" s="2">
        <v>0.13</v>
      </c>
      <c r="E39" s="2" t="s">
        <v>745</v>
      </c>
      <c r="F39" s="2">
        <v>22.4</v>
      </c>
      <c r="G39" s="9">
        <v>3.28E-4</v>
      </c>
      <c r="H39" s="9">
        <v>1.3299999999999999E-2</v>
      </c>
    </row>
    <row r="40" spans="1:8" x14ac:dyDescent="0.2">
      <c r="A40" s="2" t="s">
        <v>871</v>
      </c>
      <c r="B40" s="2">
        <v>54</v>
      </c>
      <c r="C40" s="2">
        <v>4</v>
      </c>
      <c r="D40" s="2">
        <v>0.18</v>
      </c>
      <c r="E40" s="2" t="s">
        <v>745</v>
      </c>
      <c r="F40" s="2">
        <v>22.12</v>
      </c>
      <c r="G40" s="9">
        <v>3.2799999999999998E-5</v>
      </c>
      <c r="H40" s="9">
        <v>1.8E-3</v>
      </c>
    </row>
    <row r="41" spans="1:8" x14ac:dyDescent="0.2">
      <c r="A41" s="2" t="s">
        <v>872</v>
      </c>
      <c r="B41" s="2">
        <v>56</v>
      </c>
      <c r="C41" s="2">
        <v>4</v>
      </c>
      <c r="D41" s="2">
        <v>0.19</v>
      </c>
      <c r="E41" s="2" t="s">
        <v>745</v>
      </c>
      <c r="F41" s="2">
        <v>21.33</v>
      </c>
      <c r="G41" s="9">
        <v>3.7799999999999997E-5</v>
      </c>
      <c r="H41" s="9">
        <v>2E-3</v>
      </c>
    </row>
    <row r="42" spans="1:8" x14ac:dyDescent="0.2">
      <c r="A42" s="2" t="s">
        <v>873</v>
      </c>
      <c r="B42" s="2">
        <v>75</v>
      </c>
      <c r="C42" s="2">
        <v>5</v>
      </c>
      <c r="D42" s="2">
        <v>0.25</v>
      </c>
      <c r="E42" s="2" t="s">
        <v>745</v>
      </c>
      <c r="F42" s="2">
        <v>19.91</v>
      </c>
      <c r="G42" s="9">
        <v>5.4099999999999999E-6</v>
      </c>
      <c r="H42" s="9">
        <v>3.5500000000000001E-4</v>
      </c>
    </row>
    <row r="43" spans="1:8" x14ac:dyDescent="0.2">
      <c r="A43" s="2" t="s">
        <v>874</v>
      </c>
      <c r="B43" s="2">
        <v>46</v>
      </c>
      <c r="C43" s="2">
        <v>3</v>
      </c>
      <c r="D43" s="2">
        <v>0.15</v>
      </c>
      <c r="E43" s="2" t="s">
        <v>745</v>
      </c>
      <c r="F43" s="2">
        <v>19.48</v>
      </c>
      <c r="G43" s="9">
        <v>4.9700000000000005E-4</v>
      </c>
      <c r="H43" s="9">
        <v>1.95E-2</v>
      </c>
    </row>
    <row r="44" spans="1:8" x14ac:dyDescent="0.2">
      <c r="A44" s="2" t="s">
        <v>875</v>
      </c>
      <c r="B44" s="2">
        <v>62</v>
      </c>
      <c r="C44" s="2">
        <v>4</v>
      </c>
      <c r="D44" s="2">
        <v>0.21</v>
      </c>
      <c r="E44" s="2" t="s">
        <v>745</v>
      </c>
      <c r="F44" s="2">
        <v>19.27</v>
      </c>
      <c r="G44" s="9">
        <v>5.66E-5</v>
      </c>
      <c r="H44" s="9">
        <v>2.9099999999999998E-3</v>
      </c>
    </row>
    <row r="45" spans="1:8" x14ac:dyDescent="0.2">
      <c r="A45" s="2" t="s">
        <v>876</v>
      </c>
      <c r="B45" s="2">
        <v>113</v>
      </c>
      <c r="C45" s="2">
        <v>7</v>
      </c>
      <c r="D45" s="2">
        <v>0.38</v>
      </c>
      <c r="E45" s="2" t="s">
        <v>745</v>
      </c>
      <c r="F45" s="2">
        <v>18.5</v>
      </c>
      <c r="G45" s="9">
        <v>1.08E-7</v>
      </c>
      <c r="H45" s="9">
        <v>9.5200000000000003E-6</v>
      </c>
    </row>
    <row r="46" spans="1:8" x14ac:dyDescent="0.2">
      <c r="A46" s="2" t="s">
        <v>753</v>
      </c>
      <c r="B46" s="2">
        <v>375</v>
      </c>
      <c r="C46" s="2">
        <v>23</v>
      </c>
      <c r="D46" s="2">
        <v>1.26</v>
      </c>
      <c r="E46" s="2" t="s">
        <v>745</v>
      </c>
      <c r="F46" s="2">
        <v>18.32</v>
      </c>
      <c r="G46" s="9">
        <v>7.7700000000000004E-23</v>
      </c>
      <c r="H46" s="9">
        <v>2.3500000000000001E-20</v>
      </c>
    </row>
    <row r="47" spans="1:8" x14ac:dyDescent="0.2">
      <c r="A47" s="2" t="s">
        <v>754</v>
      </c>
      <c r="B47" s="2">
        <v>375</v>
      </c>
      <c r="C47" s="2">
        <v>23</v>
      </c>
      <c r="D47" s="2">
        <v>1.26</v>
      </c>
      <c r="E47" s="2" t="s">
        <v>745</v>
      </c>
      <c r="F47" s="2">
        <v>18.32</v>
      </c>
      <c r="G47" s="9">
        <v>7.7700000000000004E-23</v>
      </c>
      <c r="H47" s="9">
        <v>2.23E-20</v>
      </c>
    </row>
    <row r="48" spans="1:8" x14ac:dyDescent="0.2">
      <c r="A48" s="2" t="s">
        <v>877</v>
      </c>
      <c r="B48" s="2">
        <v>50</v>
      </c>
      <c r="C48" s="2">
        <v>3</v>
      </c>
      <c r="D48" s="2">
        <v>0.17</v>
      </c>
      <c r="E48" s="2" t="s">
        <v>745</v>
      </c>
      <c r="F48" s="2">
        <v>17.920000000000002</v>
      </c>
      <c r="G48" s="9">
        <v>6.3500000000000004E-4</v>
      </c>
      <c r="H48" s="9">
        <v>2.3900000000000001E-2</v>
      </c>
    </row>
    <row r="49" spans="1:8" x14ac:dyDescent="0.2">
      <c r="A49" s="2" t="s">
        <v>878</v>
      </c>
      <c r="B49" s="2">
        <v>52</v>
      </c>
      <c r="C49" s="2">
        <v>3</v>
      </c>
      <c r="D49" s="2">
        <v>0.17</v>
      </c>
      <c r="E49" s="2" t="s">
        <v>745</v>
      </c>
      <c r="F49" s="2">
        <v>17.23</v>
      </c>
      <c r="G49" s="9">
        <v>7.1299999999999998E-4</v>
      </c>
      <c r="H49" s="9">
        <v>2.64E-2</v>
      </c>
    </row>
    <row r="50" spans="1:8" x14ac:dyDescent="0.2">
      <c r="A50" s="2" t="s">
        <v>879</v>
      </c>
      <c r="B50" s="2">
        <v>53</v>
      </c>
      <c r="C50" s="2">
        <v>3</v>
      </c>
      <c r="D50" s="2">
        <v>0.18</v>
      </c>
      <c r="E50" s="2" t="s">
        <v>745</v>
      </c>
      <c r="F50" s="2">
        <v>16.899999999999999</v>
      </c>
      <c r="G50" s="9">
        <v>7.54E-4</v>
      </c>
      <c r="H50" s="9">
        <v>2.76E-2</v>
      </c>
    </row>
    <row r="51" spans="1:8" x14ac:dyDescent="0.2">
      <c r="A51" s="2" t="s">
        <v>880</v>
      </c>
      <c r="B51" s="2">
        <v>53</v>
      </c>
      <c r="C51" s="2">
        <v>3</v>
      </c>
      <c r="D51" s="2">
        <v>0.18</v>
      </c>
      <c r="E51" s="2" t="s">
        <v>745</v>
      </c>
      <c r="F51" s="2">
        <v>16.899999999999999</v>
      </c>
      <c r="G51" s="9">
        <v>7.54E-4</v>
      </c>
      <c r="H51" s="9">
        <v>2.7400000000000001E-2</v>
      </c>
    </row>
    <row r="52" spans="1:8" x14ac:dyDescent="0.2">
      <c r="A52" s="2" t="s">
        <v>881</v>
      </c>
      <c r="B52" s="2">
        <v>125</v>
      </c>
      <c r="C52" s="2">
        <v>7</v>
      </c>
      <c r="D52" s="2">
        <v>0.42</v>
      </c>
      <c r="E52" s="2" t="s">
        <v>745</v>
      </c>
      <c r="F52" s="2">
        <v>16.72</v>
      </c>
      <c r="G52" s="9">
        <v>2.17E-7</v>
      </c>
      <c r="H52" s="9">
        <v>1.8700000000000001E-5</v>
      </c>
    </row>
    <row r="53" spans="1:8" x14ac:dyDescent="0.2">
      <c r="A53" s="2" t="s">
        <v>882</v>
      </c>
      <c r="B53" s="2">
        <v>125</v>
      </c>
      <c r="C53" s="2">
        <v>7</v>
      </c>
      <c r="D53" s="2">
        <v>0.42</v>
      </c>
      <c r="E53" s="2" t="s">
        <v>745</v>
      </c>
      <c r="F53" s="2">
        <v>16.72</v>
      </c>
      <c r="G53" s="9">
        <v>2.17E-7</v>
      </c>
      <c r="H53" s="9">
        <v>1.84E-5</v>
      </c>
    </row>
    <row r="54" spans="1:8" x14ac:dyDescent="0.2">
      <c r="A54" s="2" t="s">
        <v>883</v>
      </c>
      <c r="B54" s="2">
        <v>90</v>
      </c>
      <c r="C54" s="2">
        <v>5</v>
      </c>
      <c r="D54" s="2">
        <v>0.3</v>
      </c>
      <c r="E54" s="2" t="s">
        <v>745</v>
      </c>
      <c r="F54" s="2">
        <v>16.59</v>
      </c>
      <c r="G54" s="9">
        <v>1.3200000000000001E-5</v>
      </c>
      <c r="H54" s="9">
        <v>7.9299999999999998E-4</v>
      </c>
    </row>
    <row r="55" spans="1:8" x14ac:dyDescent="0.2">
      <c r="A55" s="2" t="s">
        <v>884</v>
      </c>
      <c r="B55" s="2">
        <v>110</v>
      </c>
      <c r="C55" s="2">
        <v>6</v>
      </c>
      <c r="D55" s="2">
        <v>0.37</v>
      </c>
      <c r="E55" s="2" t="s">
        <v>745</v>
      </c>
      <c r="F55" s="2">
        <v>16.29</v>
      </c>
      <c r="G55" s="9">
        <v>1.9300000000000002E-6</v>
      </c>
      <c r="H55" s="9">
        <v>1.5300000000000001E-4</v>
      </c>
    </row>
    <row r="56" spans="1:8" x14ac:dyDescent="0.2">
      <c r="A56" s="2" t="s">
        <v>885</v>
      </c>
      <c r="B56" s="2">
        <v>110</v>
      </c>
      <c r="C56" s="2">
        <v>6</v>
      </c>
      <c r="D56" s="2">
        <v>0.37</v>
      </c>
      <c r="E56" s="2" t="s">
        <v>745</v>
      </c>
      <c r="F56" s="2">
        <v>16.29</v>
      </c>
      <c r="G56" s="9">
        <v>1.9300000000000002E-6</v>
      </c>
      <c r="H56" s="9">
        <v>1.5100000000000001E-4</v>
      </c>
    </row>
    <row r="57" spans="1:8" x14ac:dyDescent="0.2">
      <c r="A57" s="2" t="s">
        <v>757</v>
      </c>
      <c r="B57" s="2">
        <v>431</v>
      </c>
      <c r="C57" s="2">
        <v>23</v>
      </c>
      <c r="D57" s="2">
        <v>1.44</v>
      </c>
      <c r="E57" s="2" t="s">
        <v>745</v>
      </c>
      <c r="F57" s="2">
        <v>15.94</v>
      </c>
      <c r="G57" s="9">
        <v>1.8200000000000001E-21</v>
      </c>
      <c r="H57" s="9">
        <v>3.9699999999999999E-19</v>
      </c>
    </row>
    <row r="58" spans="1:8" x14ac:dyDescent="0.2">
      <c r="A58" s="2" t="s">
        <v>886</v>
      </c>
      <c r="B58" s="2">
        <v>75</v>
      </c>
      <c r="C58" s="2">
        <v>4</v>
      </c>
      <c r="D58" s="2">
        <v>0.25</v>
      </c>
      <c r="E58" s="2" t="s">
        <v>745</v>
      </c>
      <c r="F58" s="2">
        <v>15.93</v>
      </c>
      <c r="G58" s="9">
        <v>1.1900000000000001E-4</v>
      </c>
      <c r="H58" s="9">
        <v>5.5100000000000001E-3</v>
      </c>
    </row>
    <row r="59" spans="1:8" x14ac:dyDescent="0.2">
      <c r="A59" s="2" t="s">
        <v>887</v>
      </c>
      <c r="B59" s="2">
        <v>152</v>
      </c>
      <c r="C59" s="2">
        <v>8</v>
      </c>
      <c r="D59" s="2">
        <v>0.51</v>
      </c>
      <c r="E59" s="2" t="s">
        <v>745</v>
      </c>
      <c r="F59" s="2">
        <v>15.72</v>
      </c>
      <c r="G59" s="9">
        <v>4.58E-8</v>
      </c>
      <c r="H59" s="9">
        <v>4.4599999999999996E-6</v>
      </c>
    </row>
    <row r="60" spans="1:8" x14ac:dyDescent="0.2">
      <c r="A60" s="2" t="s">
        <v>888</v>
      </c>
      <c r="B60" s="2">
        <v>153</v>
      </c>
      <c r="C60" s="2">
        <v>8</v>
      </c>
      <c r="D60" s="2">
        <v>0.51</v>
      </c>
      <c r="E60" s="2" t="s">
        <v>745</v>
      </c>
      <c r="F60" s="2">
        <v>15.62</v>
      </c>
      <c r="G60" s="9">
        <v>4.8200000000000001E-8</v>
      </c>
      <c r="H60" s="9">
        <v>4.6099999999999999E-6</v>
      </c>
    </row>
    <row r="61" spans="1:8" x14ac:dyDescent="0.2">
      <c r="A61" s="2" t="s">
        <v>889</v>
      </c>
      <c r="B61" s="2">
        <v>153</v>
      </c>
      <c r="C61" s="2">
        <v>8</v>
      </c>
      <c r="D61" s="2">
        <v>0.51</v>
      </c>
      <c r="E61" s="2" t="s">
        <v>745</v>
      </c>
      <c r="F61" s="2">
        <v>15.62</v>
      </c>
      <c r="G61" s="9">
        <v>4.8200000000000001E-8</v>
      </c>
      <c r="H61" s="9">
        <v>4.5299999999999998E-6</v>
      </c>
    </row>
    <row r="62" spans="1:8" x14ac:dyDescent="0.2">
      <c r="A62" s="2" t="s">
        <v>760</v>
      </c>
      <c r="B62" s="2">
        <v>460</v>
      </c>
      <c r="C62" s="2">
        <v>24</v>
      </c>
      <c r="D62" s="2">
        <v>1.54</v>
      </c>
      <c r="E62" s="2" t="s">
        <v>745</v>
      </c>
      <c r="F62" s="2">
        <v>15.58</v>
      </c>
      <c r="G62" s="9">
        <v>3.67E-22</v>
      </c>
      <c r="H62" s="9">
        <v>9.0899999999999996E-20</v>
      </c>
    </row>
    <row r="63" spans="1:8" x14ac:dyDescent="0.2">
      <c r="A63" s="2" t="s">
        <v>890</v>
      </c>
      <c r="B63" s="2">
        <v>59</v>
      </c>
      <c r="C63" s="2">
        <v>3</v>
      </c>
      <c r="D63" s="2">
        <v>0.2</v>
      </c>
      <c r="E63" s="2" t="s">
        <v>745</v>
      </c>
      <c r="F63" s="2">
        <v>15.19</v>
      </c>
      <c r="G63" s="9">
        <v>1.0300000000000001E-3</v>
      </c>
      <c r="H63" s="9">
        <v>3.49E-2</v>
      </c>
    </row>
    <row r="64" spans="1:8" x14ac:dyDescent="0.2">
      <c r="A64" s="2" t="s">
        <v>759</v>
      </c>
      <c r="B64" s="2">
        <v>455</v>
      </c>
      <c r="C64" s="2">
        <v>23</v>
      </c>
      <c r="D64" s="2">
        <v>1.52</v>
      </c>
      <c r="E64" s="2" t="s">
        <v>745</v>
      </c>
      <c r="F64" s="2">
        <v>15.1</v>
      </c>
      <c r="G64" s="9">
        <v>6.17E-21</v>
      </c>
      <c r="H64" s="9">
        <v>1.2900000000000001E-18</v>
      </c>
    </row>
    <row r="65" spans="1:8" x14ac:dyDescent="0.2">
      <c r="A65" s="2" t="s">
        <v>891</v>
      </c>
      <c r="B65" s="2">
        <v>180</v>
      </c>
      <c r="C65" s="2">
        <v>9</v>
      </c>
      <c r="D65" s="2">
        <v>0.6</v>
      </c>
      <c r="E65" s="2" t="s">
        <v>745</v>
      </c>
      <c r="F65" s="2">
        <v>14.93</v>
      </c>
      <c r="G65" s="9">
        <v>9.9100000000000007E-9</v>
      </c>
      <c r="H65" s="9">
        <v>1.04E-6</v>
      </c>
    </row>
    <row r="66" spans="1:8" x14ac:dyDescent="0.2">
      <c r="A66" s="2" t="s">
        <v>761</v>
      </c>
      <c r="B66" s="2">
        <v>523</v>
      </c>
      <c r="C66" s="2">
        <v>25</v>
      </c>
      <c r="D66" s="2">
        <v>1.75</v>
      </c>
      <c r="E66" s="2" t="s">
        <v>745</v>
      </c>
      <c r="F66" s="2">
        <v>14.28</v>
      </c>
      <c r="G66" s="9">
        <v>3.7199999999999999E-22</v>
      </c>
      <c r="H66" s="9">
        <v>8.8200000000000003E-20</v>
      </c>
    </row>
    <row r="67" spans="1:8" x14ac:dyDescent="0.2">
      <c r="A67" s="2" t="s">
        <v>892</v>
      </c>
      <c r="B67" s="2">
        <v>63</v>
      </c>
      <c r="C67" s="2">
        <v>3</v>
      </c>
      <c r="D67" s="2">
        <v>0.21</v>
      </c>
      <c r="E67" s="2" t="s">
        <v>745</v>
      </c>
      <c r="F67" s="2">
        <v>14.22</v>
      </c>
      <c r="G67" s="9">
        <v>1.25E-3</v>
      </c>
      <c r="H67" s="9">
        <v>4.02E-2</v>
      </c>
    </row>
    <row r="68" spans="1:8" x14ac:dyDescent="0.2">
      <c r="A68" s="2" t="s">
        <v>893</v>
      </c>
      <c r="B68" s="2">
        <v>129</v>
      </c>
      <c r="C68" s="2">
        <v>6</v>
      </c>
      <c r="D68" s="2">
        <v>0.43</v>
      </c>
      <c r="E68" s="2" t="s">
        <v>745</v>
      </c>
      <c r="F68" s="2">
        <v>13.89</v>
      </c>
      <c r="G68" s="9">
        <v>4.8799999999999999E-6</v>
      </c>
      <c r="H68" s="9">
        <v>3.2899999999999997E-4</v>
      </c>
    </row>
    <row r="69" spans="1:8" x14ac:dyDescent="0.2">
      <c r="A69" s="2" t="s">
        <v>894</v>
      </c>
      <c r="B69" s="2">
        <v>65</v>
      </c>
      <c r="C69" s="2">
        <v>3</v>
      </c>
      <c r="D69" s="2">
        <v>0.22</v>
      </c>
      <c r="E69" s="2" t="s">
        <v>745</v>
      </c>
      <c r="F69" s="2">
        <v>13.78</v>
      </c>
      <c r="G69" s="9">
        <v>1.3699999999999999E-3</v>
      </c>
      <c r="H69" s="9">
        <v>4.3499999999999997E-2</v>
      </c>
    </row>
    <row r="70" spans="1:8" x14ac:dyDescent="0.2">
      <c r="A70" s="2" t="s">
        <v>895</v>
      </c>
      <c r="B70" s="2">
        <v>65</v>
      </c>
      <c r="C70" s="2">
        <v>3</v>
      </c>
      <c r="D70" s="2">
        <v>0.22</v>
      </c>
      <c r="E70" s="2" t="s">
        <v>745</v>
      </c>
      <c r="F70" s="2">
        <v>13.78</v>
      </c>
      <c r="G70" s="9">
        <v>1.3699999999999999E-3</v>
      </c>
      <c r="H70" s="9">
        <v>4.3299999999999998E-2</v>
      </c>
    </row>
    <row r="71" spans="1:8" x14ac:dyDescent="0.2">
      <c r="A71" s="2" t="s">
        <v>896</v>
      </c>
      <c r="B71" s="2">
        <v>65</v>
      </c>
      <c r="C71" s="2">
        <v>3</v>
      </c>
      <c r="D71" s="2">
        <v>0.22</v>
      </c>
      <c r="E71" s="2" t="s">
        <v>745</v>
      </c>
      <c r="F71" s="2">
        <v>13.78</v>
      </c>
      <c r="G71" s="9">
        <v>1.3699999999999999E-3</v>
      </c>
      <c r="H71" s="9">
        <v>4.2999999999999997E-2</v>
      </c>
    </row>
    <row r="72" spans="1:8" x14ac:dyDescent="0.2">
      <c r="A72" s="2" t="s">
        <v>897</v>
      </c>
      <c r="B72" s="2">
        <v>66</v>
      </c>
      <c r="C72" s="2">
        <v>3</v>
      </c>
      <c r="D72" s="2">
        <v>0.22</v>
      </c>
      <c r="E72" s="2" t="s">
        <v>745</v>
      </c>
      <c r="F72" s="2">
        <v>13.57</v>
      </c>
      <c r="G72" s="9">
        <v>1.4300000000000001E-3</v>
      </c>
      <c r="H72" s="9">
        <v>4.4699999999999997E-2</v>
      </c>
    </row>
    <row r="73" spans="1:8" x14ac:dyDescent="0.2">
      <c r="A73" s="2" t="s">
        <v>810</v>
      </c>
      <c r="B73" s="2">
        <v>137</v>
      </c>
      <c r="C73" s="2">
        <v>6</v>
      </c>
      <c r="D73" s="2">
        <v>0.46</v>
      </c>
      <c r="E73" s="2" t="s">
        <v>745</v>
      </c>
      <c r="F73" s="2">
        <v>13.08</v>
      </c>
      <c r="G73" s="9">
        <v>6.9099999999999999E-6</v>
      </c>
      <c r="H73" s="9">
        <v>4.3800000000000002E-4</v>
      </c>
    </row>
    <row r="74" spans="1:8" x14ac:dyDescent="0.2">
      <c r="A74" s="2" t="s">
        <v>898</v>
      </c>
      <c r="B74" s="2">
        <v>438</v>
      </c>
      <c r="C74" s="2">
        <v>19</v>
      </c>
      <c r="D74" s="2">
        <v>1.47</v>
      </c>
      <c r="E74" s="2" t="s">
        <v>745</v>
      </c>
      <c r="F74" s="2">
        <v>12.95</v>
      </c>
      <c r="G74" s="9">
        <v>3.76E-16</v>
      </c>
      <c r="H74" s="9">
        <v>6.4000000000000005E-14</v>
      </c>
    </row>
    <row r="75" spans="1:8" x14ac:dyDescent="0.2">
      <c r="A75" s="2" t="s">
        <v>764</v>
      </c>
      <c r="B75" s="2">
        <v>2046</v>
      </c>
      <c r="C75" s="2">
        <v>88</v>
      </c>
      <c r="D75" s="2">
        <v>6.85</v>
      </c>
      <c r="E75" s="2" t="s">
        <v>745</v>
      </c>
      <c r="F75" s="2">
        <v>12.84</v>
      </c>
      <c r="G75" s="9">
        <v>1.9399999999999999E-94</v>
      </c>
      <c r="H75" s="9">
        <v>1.0600000000000001E-90</v>
      </c>
    </row>
    <row r="76" spans="1:8" x14ac:dyDescent="0.2">
      <c r="A76" s="2" t="s">
        <v>765</v>
      </c>
      <c r="B76" s="2">
        <v>2048</v>
      </c>
      <c r="C76" s="2">
        <v>88</v>
      </c>
      <c r="D76" s="2">
        <v>6.86</v>
      </c>
      <c r="E76" s="2" t="s">
        <v>745</v>
      </c>
      <c r="F76" s="2">
        <v>12.83</v>
      </c>
      <c r="G76" s="9">
        <v>2.1199999999999999E-94</v>
      </c>
      <c r="H76" s="9">
        <v>5.7799999999999996E-91</v>
      </c>
    </row>
    <row r="77" spans="1:8" x14ac:dyDescent="0.2">
      <c r="A77" s="2" t="s">
        <v>763</v>
      </c>
      <c r="B77" s="2">
        <v>656</v>
      </c>
      <c r="C77" s="2">
        <v>28</v>
      </c>
      <c r="D77" s="2">
        <v>2.2000000000000002</v>
      </c>
      <c r="E77" s="2" t="s">
        <v>745</v>
      </c>
      <c r="F77" s="2">
        <v>12.75</v>
      </c>
      <c r="G77" s="9">
        <v>1.6599999999999999E-23</v>
      </c>
      <c r="H77" s="9">
        <v>5.67E-21</v>
      </c>
    </row>
    <row r="78" spans="1:8" x14ac:dyDescent="0.2">
      <c r="A78" s="2" t="s">
        <v>762</v>
      </c>
      <c r="B78" s="2">
        <v>564</v>
      </c>
      <c r="C78" s="2">
        <v>24</v>
      </c>
      <c r="D78" s="2">
        <v>1.89</v>
      </c>
      <c r="E78" s="2" t="s">
        <v>745</v>
      </c>
      <c r="F78" s="2">
        <v>12.71</v>
      </c>
      <c r="G78" s="9">
        <v>4.26E-20</v>
      </c>
      <c r="H78" s="9">
        <v>8.6000000000000005E-18</v>
      </c>
    </row>
    <row r="79" spans="1:8" x14ac:dyDescent="0.2">
      <c r="A79" s="2" t="s">
        <v>899</v>
      </c>
      <c r="B79" s="2">
        <v>94</v>
      </c>
      <c r="C79" s="2">
        <v>4</v>
      </c>
      <c r="D79" s="2">
        <v>0.31</v>
      </c>
      <c r="E79" s="2" t="s">
        <v>745</v>
      </c>
      <c r="F79" s="2">
        <v>12.71</v>
      </c>
      <c r="G79" s="9">
        <v>2.8499999999999999E-4</v>
      </c>
      <c r="H79" s="9">
        <v>1.2E-2</v>
      </c>
    </row>
    <row r="80" spans="1:8" x14ac:dyDescent="0.2">
      <c r="A80" s="2" t="s">
        <v>900</v>
      </c>
      <c r="B80" s="2">
        <v>425</v>
      </c>
      <c r="C80" s="2">
        <v>18</v>
      </c>
      <c r="D80" s="2">
        <v>1.42</v>
      </c>
      <c r="E80" s="2" t="s">
        <v>745</v>
      </c>
      <c r="F80" s="2">
        <v>12.65</v>
      </c>
      <c r="G80" s="9">
        <v>3.7000000000000002E-15</v>
      </c>
      <c r="H80" s="9">
        <v>5.7599999999999997E-13</v>
      </c>
    </row>
    <row r="81" spans="1:8" x14ac:dyDescent="0.2">
      <c r="A81" s="2" t="s">
        <v>766</v>
      </c>
      <c r="B81" s="2">
        <v>2150</v>
      </c>
      <c r="C81" s="2">
        <v>88</v>
      </c>
      <c r="D81" s="2">
        <v>7.2</v>
      </c>
      <c r="E81" s="2" t="s">
        <v>745</v>
      </c>
      <c r="F81" s="2">
        <v>12.22</v>
      </c>
      <c r="G81" s="9">
        <v>1.65E-92</v>
      </c>
      <c r="H81" s="9">
        <v>2.9899999999999999E-89</v>
      </c>
    </row>
    <row r="82" spans="1:8" x14ac:dyDescent="0.2">
      <c r="A82" s="2" t="s">
        <v>901</v>
      </c>
      <c r="B82" s="2">
        <v>471</v>
      </c>
      <c r="C82" s="2">
        <v>19</v>
      </c>
      <c r="D82" s="2">
        <v>1.58</v>
      </c>
      <c r="E82" s="2" t="s">
        <v>745</v>
      </c>
      <c r="F82" s="2">
        <v>12.05</v>
      </c>
      <c r="G82" s="9">
        <v>1.41E-15</v>
      </c>
      <c r="H82" s="9">
        <v>2.3300000000000002E-13</v>
      </c>
    </row>
    <row r="83" spans="1:8" x14ac:dyDescent="0.2">
      <c r="A83" s="2" t="s">
        <v>902</v>
      </c>
      <c r="B83" s="2">
        <v>178</v>
      </c>
      <c r="C83" s="2">
        <v>7</v>
      </c>
      <c r="D83" s="2">
        <v>0.6</v>
      </c>
      <c r="E83" s="2" t="s">
        <v>745</v>
      </c>
      <c r="F83" s="2">
        <v>11.74</v>
      </c>
      <c r="G83" s="9">
        <v>2.3499999999999999E-6</v>
      </c>
      <c r="H83" s="9">
        <v>1.7799999999999999E-4</v>
      </c>
    </row>
    <row r="84" spans="1:8" x14ac:dyDescent="0.2">
      <c r="A84" s="2" t="s">
        <v>903</v>
      </c>
      <c r="B84" s="2">
        <v>153</v>
      </c>
      <c r="C84" s="2">
        <v>6</v>
      </c>
      <c r="D84" s="2">
        <v>0.51</v>
      </c>
      <c r="E84" s="2" t="s">
        <v>745</v>
      </c>
      <c r="F84" s="2">
        <v>11.71</v>
      </c>
      <c r="G84" s="9">
        <v>1.2999999999999999E-5</v>
      </c>
      <c r="H84" s="9">
        <v>7.8600000000000002E-4</v>
      </c>
    </row>
    <row r="85" spans="1:8" x14ac:dyDescent="0.2">
      <c r="A85" s="2" t="s">
        <v>767</v>
      </c>
      <c r="B85" s="2">
        <v>2244</v>
      </c>
      <c r="C85" s="2">
        <v>88</v>
      </c>
      <c r="D85" s="2">
        <v>7.51</v>
      </c>
      <c r="E85" s="2" t="s">
        <v>745</v>
      </c>
      <c r="F85" s="2">
        <v>11.71</v>
      </c>
      <c r="G85" s="9">
        <v>7.5700000000000005E-91</v>
      </c>
      <c r="H85" s="9">
        <v>1.0300000000000001E-87</v>
      </c>
    </row>
    <row r="86" spans="1:8" x14ac:dyDescent="0.2">
      <c r="A86" s="2" t="s">
        <v>904</v>
      </c>
      <c r="B86" s="2">
        <v>289</v>
      </c>
      <c r="C86" s="2">
        <v>11</v>
      </c>
      <c r="D86" s="2">
        <v>0.97</v>
      </c>
      <c r="E86" s="2" t="s">
        <v>745</v>
      </c>
      <c r="F86" s="2">
        <v>11.37</v>
      </c>
      <c r="G86" s="9">
        <v>3.6399999999999998E-9</v>
      </c>
      <c r="H86" s="9">
        <v>4.0499999999999999E-7</v>
      </c>
    </row>
    <row r="87" spans="1:8" x14ac:dyDescent="0.2">
      <c r="A87" s="2" t="s">
        <v>905</v>
      </c>
      <c r="B87" s="2">
        <v>107</v>
      </c>
      <c r="C87" s="2">
        <v>4</v>
      </c>
      <c r="D87" s="2">
        <v>0.36</v>
      </c>
      <c r="E87" s="2" t="s">
        <v>745</v>
      </c>
      <c r="F87" s="2">
        <v>11.16</v>
      </c>
      <c r="G87" s="9">
        <v>4.6700000000000002E-4</v>
      </c>
      <c r="H87" s="9">
        <v>1.8599999999999998E-2</v>
      </c>
    </row>
    <row r="88" spans="1:8" x14ac:dyDescent="0.2">
      <c r="A88" s="2" t="s">
        <v>906</v>
      </c>
      <c r="B88" s="2">
        <v>215</v>
      </c>
      <c r="C88" s="2">
        <v>8</v>
      </c>
      <c r="D88" s="2">
        <v>0.72</v>
      </c>
      <c r="E88" s="2" t="s">
        <v>745</v>
      </c>
      <c r="F88" s="2">
        <v>11.11</v>
      </c>
      <c r="G88" s="9">
        <v>6.5400000000000001E-7</v>
      </c>
      <c r="H88" s="9">
        <v>5.3999999999999998E-5</v>
      </c>
    </row>
    <row r="89" spans="1:8" x14ac:dyDescent="0.2">
      <c r="A89" s="2" t="s">
        <v>907</v>
      </c>
      <c r="B89" s="2">
        <v>215</v>
      </c>
      <c r="C89" s="2">
        <v>8</v>
      </c>
      <c r="D89" s="2">
        <v>0.72</v>
      </c>
      <c r="E89" s="2" t="s">
        <v>745</v>
      </c>
      <c r="F89" s="2">
        <v>11.11</v>
      </c>
      <c r="G89" s="9">
        <v>6.5400000000000001E-7</v>
      </c>
      <c r="H89" s="9">
        <v>5.3199999999999999E-5</v>
      </c>
    </row>
    <row r="90" spans="1:8" x14ac:dyDescent="0.2">
      <c r="A90" s="2" t="s">
        <v>908</v>
      </c>
      <c r="B90" s="2">
        <v>109</v>
      </c>
      <c r="C90" s="2">
        <v>4</v>
      </c>
      <c r="D90" s="2">
        <v>0.36</v>
      </c>
      <c r="E90" s="2" t="s">
        <v>745</v>
      </c>
      <c r="F90" s="2">
        <v>10.96</v>
      </c>
      <c r="G90" s="9">
        <v>5.0100000000000003E-4</v>
      </c>
      <c r="H90" s="9">
        <v>1.95E-2</v>
      </c>
    </row>
    <row r="91" spans="1:8" x14ac:dyDescent="0.2">
      <c r="A91" s="2" t="s">
        <v>909</v>
      </c>
      <c r="B91" s="2">
        <v>111</v>
      </c>
      <c r="C91" s="2">
        <v>4</v>
      </c>
      <c r="D91" s="2">
        <v>0.37</v>
      </c>
      <c r="E91" s="2" t="s">
        <v>745</v>
      </c>
      <c r="F91" s="2">
        <v>10.76</v>
      </c>
      <c r="G91" s="9">
        <v>5.3600000000000002E-4</v>
      </c>
      <c r="H91" s="9">
        <v>2.06E-2</v>
      </c>
    </row>
    <row r="92" spans="1:8" x14ac:dyDescent="0.2">
      <c r="A92" s="2" t="s">
        <v>768</v>
      </c>
      <c r="B92" s="2">
        <v>2536</v>
      </c>
      <c r="C92" s="2">
        <v>88</v>
      </c>
      <c r="D92" s="2">
        <v>8.49</v>
      </c>
      <c r="E92" s="2" t="s">
        <v>745</v>
      </c>
      <c r="F92" s="2">
        <v>10.36</v>
      </c>
      <c r="G92" s="9">
        <v>4.1800000000000004E-86</v>
      </c>
      <c r="H92" s="9">
        <v>4.56E-83</v>
      </c>
    </row>
    <row r="93" spans="1:8" x14ac:dyDescent="0.2">
      <c r="A93" s="2" t="s">
        <v>910</v>
      </c>
      <c r="B93" s="2">
        <v>232</v>
      </c>
      <c r="C93" s="2">
        <v>8</v>
      </c>
      <c r="D93" s="2">
        <v>0.78</v>
      </c>
      <c r="E93" s="2" t="s">
        <v>745</v>
      </c>
      <c r="F93" s="2">
        <v>10.3</v>
      </c>
      <c r="G93" s="9">
        <v>1.1599999999999999E-6</v>
      </c>
      <c r="H93" s="9">
        <v>9.2899999999999995E-5</v>
      </c>
    </row>
    <row r="94" spans="1:8" x14ac:dyDescent="0.2">
      <c r="A94" s="2" t="s">
        <v>770</v>
      </c>
      <c r="B94" s="2">
        <v>2580</v>
      </c>
      <c r="C94" s="2">
        <v>88</v>
      </c>
      <c r="D94" s="2">
        <v>8.64</v>
      </c>
      <c r="E94" s="2" t="s">
        <v>745</v>
      </c>
      <c r="F94" s="2">
        <v>10.19</v>
      </c>
      <c r="G94" s="9">
        <v>1.94E-85</v>
      </c>
      <c r="H94" s="9">
        <v>1.7600000000000001E-82</v>
      </c>
    </row>
    <row r="95" spans="1:8" x14ac:dyDescent="0.2">
      <c r="A95" s="2" t="s">
        <v>911</v>
      </c>
      <c r="B95" s="2">
        <v>352</v>
      </c>
      <c r="C95" s="2">
        <v>12</v>
      </c>
      <c r="D95" s="2">
        <v>1.18</v>
      </c>
      <c r="E95" s="2" t="s">
        <v>745</v>
      </c>
      <c r="F95" s="2">
        <v>10.18</v>
      </c>
      <c r="G95" s="9">
        <v>2.3499999999999999E-9</v>
      </c>
      <c r="H95" s="9">
        <v>2.72E-7</v>
      </c>
    </row>
    <row r="96" spans="1:8" x14ac:dyDescent="0.2">
      <c r="A96" s="2" t="s">
        <v>912</v>
      </c>
      <c r="B96" s="2">
        <v>529</v>
      </c>
      <c r="C96" s="2">
        <v>18</v>
      </c>
      <c r="D96" s="2">
        <v>1.77</v>
      </c>
      <c r="E96" s="2" t="s">
        <v>745</v>
      </c>
      <c r="F96" s="2">
        <v>10.16</v>
      </c>
      <c r="G96" s="9">
        <v>1.5599999999999999E-13</v>
      </c>
      <c r="H96" s="9">
        <v>2.37E-11</v>
      </c>
    </row>
    <row r="97" spans="1:8" x14ac:dyDescent="0.2">
      <c r="A97" s="2" t="s">
        <v>771</v>
      </c>
      <c r="B97" s="2">
        <v>2620</v>
      </c>
      <c r="C97" s="2">
        <v>88</v>
      </c>
      <c r="D97" s="2">
        <v>8.77</v>
      </c>
      <c r="E97" s="2" t="s">
        <v>745</v>
      </c>
      <c r="F97" s="2">
        <v>10.029999999999999</v>
      </c>
      <c r="G97" s="9">
        <v>7.6299999999999996E-85</v>
      </c>
      <c r="H97" s="9">
        <v>5.9399999999999996E-82</v>
      </c>
    </row>
    <row r="98" spans="1:8" x14ac:dyDescent="0.2">
      <c r="A98" s="2" t="s">
        <v>913</v>
      </c>
      <c r="B98" s="2">
        <v>120</v>
      </c>
      <c r="C98" s="2">
        <v>4</v>
      </c>
      <c r="D98" s="2">
        <v>0.4</v>
      </c>
      <c r="E98" s="2" t="s">
        <v>745</v>
      </c>
      <c r="F98" s="2">
        <v>9.9499999999999993</v>
      </c>
      <c r="G98" s="9">
        <v>7.1900000000000002E-4</v>
      </c>
      <c r="H98" s="9">
        <v>2.6499999999999999E-2</v>
      </c>
    </row>
    <row r="99" spans="1:8" x14ac:dyDescent="0.2">
      <c r="A99" s="2" t="s">
        <v>769</v>
      </c>
      <c r="B99" s="2">
        <v>905</v>
      </c>
      <c r="C99" s="2">
        <v>30</v>
      </c>
      <c r="D99" s="2">
        <v>3.03</v>
      </c>
      <c r="E99" s="2" t="s">
        <v>745</v>
      </c>
      <c r="F99" s="2">
        <v>9.9</v>
      </c>
      <c r="G99" s="9">
        <v>4.5299999999999999E-22</v>
      </c>
      <c r="H99" s="9">
        <v>1.03E-19</v>
      </c>
    </row>
    <row r="100" spans="1:8" x14ac:dyDescent="0.2">
      <c r="A100" s="2" t="s">
        <v>914</v>
      </c>
      <c r="B100" s="2">
        <v>186</v>
      </c>
      <c r="C100" s="2">
        <v>6</v>
      </c>
      <c r="D100" s="2">
        <v>0.62</v>
      </c>
      <c r="E100" s="2" t="s">
        <v>745</v>
      </c>
      <c r="F100" s="2">
        <v>9.6300000000000008</v>
      </c>
      <c r="G100" s="9">
        <v>3.9100000000000002E-5</v>
      </c>
      <c r="H100" s="9">
        <v>2.0500000000000002E-3</v>
      </c>
    </row>
    <row r="101" spans="1:8" x14ac:dyDescent="0.2">
      <c r="A101" s="2" t="s">
        <v>772</v>
      </c>
      <c r="B101" s="2">
        <v>2766</v>
      </c>
      <c r="C101" s="2">
        <v>88</v>
      </c>
      <c r="D101" s="2">
        <v>9.26</v>
      </c>
      <c r="E101" s="2" t="s">
        <v>745</v>
      </c>
      <c r="F101" s="2">
        <v>9.5</v>
      </c>
      <c r="G101" s="9">
        <v>9.5299999999999994E-83</v>
      </c>
      <c r="H101" s="9">
        <v>6.4900000000000004E-80</v>
      </c>
    </row>
    <row r="102" spans="1:8" x14ac:dyDescent="0.2">
      <c r="A102" s="2" t="s">
        <v>774</v>
      </c>
      <c r="B102" s="2">
        <v>2791</v>
      </c>
      <c r="C102" s="2">
        <v>88</v>
      </c>
      <c r="D102" s="2">
        <v>9.35</v>
      </c>
      <c r="E102" s="2" t="s">
        <v>745</v>
      </c>
      <c r="F102" s="2">
        <v>9.42</v>
      </c>
      <c r="G102" s="9">
        <v>2.12E-82</v>
      </c>
      <c r="H102" s="9">
        <v>1.28E-79</v>
      </c>
    </row>
    <row r="103" spans="1:8" x14ac:dyDescent="0.2">
      <c r="A103" s="2" t="s">
        <v>915</v>
      </c>
      <c r="B103" s="2">
        <v>128</v>
      </c>
      <c r="C103" s="2">
        <v>4</v>
      </c>
      <c r="D103" s="2">
        <v>0.43</v>
      </c>
      <c r="E103" s="2" t="s">
        <v>745</v>
      </c>
      <c r="F103" s="2">
        <v>9.33</v>
      </c>
      <c r="G103" s="9">
        <v>9.1500000000000001E-4</v>
      </c>
      <c r="H103" s="9">
        <v>3.2399999999999998E-2</v>
      </c>
    </row>
    <row r="104" spans="1:8" x14ac:dyDescent="0.2">
      <c r="A104" s="2" t="s">
        <v>916</v>
      </c>
      <c r="B104" s="2">
        <v>480</v>
      </c>
      <c r="C104" s="2">
        <v>15</v>
      </c>
      <c r="D104" s="2">
        <v>1.61</v>
      </c>
      <c r="E104" s="2" t="s">
        <v>745</v>
      </c>
      <c r="F104" s="2">
        <v>9.33</v>
      </c>
      <c r="G104" s="9">
        <v>6.6399999999999998E-11</v>
      </c>
      <c r="H104" s="9">
        <v>8.6100000000000007E-9</v>
      </c>
    </row>
    <row r="105" spans="1:8" x14ac:dyDescent="0.2">
      <c r="A105" s="2" t="s">
        <v>917</v>
      </c>
      <c r="B105" s="2">
        <v>545</v>
      </c>
      <c r="C105" s="2">
        <v>17</v>
      </c>
      <c r="D105" s="2">
        <v>1.82</v>
      </c>
      <c r="E105" s="2" t="s">
        <v>745</v>
      </c>
      <c r="F105" s="2">
        <v>9.32</v>
      </c>
      <c r="G105" s="9">
        <v>3.1800000000000002E-12</v>
      </c>
      <c r="H105" s="9">
        <v>4.5599999999999998E-10</v>
      </c>
    </row>
    <row r="106" spans="1:8" x14ac:dyDescent="0.2">
      <c r="A106" s="2" t="s">
        <v>918</v>
      </c>
      <c r="B106" s="2">
        <v>260</v>
      </c>
      <c r="C106" s="2">
        <v>8</v>
      </c>
      <c r="D106" s="2">
        <v>0.87</v>
      </c>
      <c r="E106" s="2" t="s">
        <v>745</v>
      </c>
      <c r="F106" s="2">
        <v>9.19</v>
      </c>
      <c r="G106" s="9">
        <v>2.7099999999999999E-6</v>
      </c>
      <c r="H106" s="9">
        <v>2.02E-4</v>
      </c>
    </row>
    <row r="107" spans="1:8" x14ac:dyDescent="0.2">
      <c r="A107" s="2" t="s">
        <v>919</v>
      </c>
      <c r="B107" s="2">
        <v>554</v>
      </c>
      <c r="C107" s="2">
        <v>17</v>
      </c>
      <c r="D107" s="2">
        <v>1.86</v>
      </c>
      <c r="E107" s="2" t="s">
        <v>745</v>
      </c>
      <c r="F107" s="2">
        <v>9.16</v>
      </c>
      <c r="G107" s="9">
        <v>4.1200000000000002E-12</v>
      </c>
      <c r="H107" s="9">
        <v>5.7499999999999998E-10</v>
      </c>
    </row>
    <row r="108" spans="1:8" x14ac:dyDescent="0.2">
      <c r="A108" s="2" t="s">
        <v>920</v>
      </c>
      <c r="B108" s="2">
        <v>132</v>
      </c>
      <c r="C108" s="2">
        <v>4</v>
      </c>
      <c r="D108" s="2">
        <v>0.44</v>
      </c>
      <c r="E108" s="2" t="s">
        <v>745</v>
      </c>
      <c r="F108" s="2">
        <v>9.0500000000000007</v>
      </c>
      <c r="G108" s="9">
        <v>1.0300000000000001E-3</v>
      </c>
      <c r="H108" s="9">
        <v>3.5400000000000001E-2</v>
      </c>
    </row>
    <row r="109" spans="1:8" x14ac:dyDescent="0.2">
      <c r="A109" s="2" t="s">
        <v>921</v>
      </c>
      <c r="B109" s="2">
        <v>132</v>
      </c>
      <c r="C109" s="2">
        <v>4</v>
      </c>
      <c r="D109" s="2">
        <v>0.44</v>
      </c>
      <c r="E109" s="2" t="s">
        <v>745</v>
      </c>
      <c r="F109" s="2">
        <v>9.0500000000000007</v>
      </c>
      <c r="G109" s="9">
        <v>1.0300000000000001E-3</v>
      </c>
      <c r="H109" s="9">
        <v>3.5200000000000002E-2</v>
      </c>
    </row>
    <row r="110" spans="1:8" x14ac:dyDescent="0.2">
      <c r="A110" s="2" t="s">
        <v>922</v>
      </c>
      <c r="B110" s="2">
        <v>132</v>
      </c>
      <c r="C110" s="2">
        <v>4</v>
      </c>
      <c r="D110" s="2">
        <v>0.44</v>
      </c>
      <c r="E110" s="2" t="s">
        <v>745</v>
      </c>
      <c r="F110" s="2">
        <v>9.0500000000000007</v>
      </c>
      <c r="G110" s="9">
        <v>1.0300000000000001E-3</v>
      </c>
      <c r="H110" s="9">
        <v>3.49E-2</v>
      </c>
    </row>
    <row r="111" spans="1:8" x14ac:dyDescent="0.2">
      <c r="A111" s="2" t="s">
        <v>923</v>
      </c>
      <c r="B111" s="2">
        <v>267</v>
      </c>
      <c r="C111" s="2">
        <v>8</v>
      </c>
      <c r="D111" s="2">
        <v>0.89</v>
      </c>
      <c r="E111" s="2" t="s">
        <v>745</v>
      </c>
      <c r="F111" s="2">
        <v>8.9499999999999993</v>
      </c>
      <c r="G111" s="9">
        <v>3.2899999999999998E-6</v>
      </c>
      <c r="H111" s="9">
        <v>2.3900000000000001E-4</v>
      </c>
    </row>
    <row r="112" spans="1:8" x14ac:dyDescent="0.2">
      <c r="A112" s="2" t="s">
        <v>776</v>
      </c>
      <c r="B112" s="2">
        <v>1147</v>
      </c>
      <c r="C112" s="2">
        <v>34</v>
      </c>
      <c r="D112" s="2">
        <v>3.84</v>
      </c>
      <c r="E112" s="2" t="s">
        <v>745</v>
      </c>
      <c r="F112" s="2">
        <v>8.85</v>
      </c>
      <c r="G112" s="9">
        <v>1.37E-23</v>
      </c>
      <c r="H112" s="9">
        <v>4.9700000000000001E-21</v>
      </c>
    </row>
    <row r="113" spans="1:8" x14ac:dyDescent="0.2">
      <c r="A113" s="2" t="s">
        <v>924</v>
      </c>
      <c r="B113" s="2">
        <v>237</v>
      </c>
      <c r="C113" s="2">
        <v>7</v>
      </c>
      <c r="D113" s="2">
        <v>0.79</v>
      </c>
      <c r="E113" s="2" t="s">
        <v>745</v>
      </c>
      <c r="F113" s="2">
        <v>8.82</v>
      </c>
      <c r="G113" s="9">
        <v>1.5299999999999999E-5</v>
      </c>
      <c r="H113" s="9">
        <v>8.9599999999999999E-4</v>
      </c>
    </row>
    <row r="114" spans="1:8" x14ac:dyDescent="0.2">
      <c r="A114" s="2" t="s">
        <v>925</v>
      </c>
      <c r="B114" s="2">
        <v>271</v>
      </c>
      <c r="C114" s="2">
        <v>8</v>
      </c>
      <c r="D114" s="2">
        <v>0.91</v>
      </c>
      <c r="E114" s="2" t="s">
        <v>745</v>
      </c>
      <c r="F114" s="2">
        <v>8.82</v>
      </c>
      <c r="G114" s="9">
        <v>3.6799999999999999E-6</v>
      </c>
      <c r="H114" s="9">
        <v>2.5999999999999998E-4</v>
      </c>
    </row>
    <row r="115" spans="1:8" x14ac:dyDescent="0.2">
      <c r="A115" s="2" t="s">
        <v>926</v>
      </c>
      <c r="B115" s="2">
        <v>273</v>
      </c>
      <c r="C115" s="2">
        <v>8</v>
      </c>
      <c r="D115" s="2">
        <v>0.91</v>
      </c>
      <c r="E115" s="2" t="s">
        <v>745</v>
      </c>
      <c r="F115" s="2">
        <v>8.75</v>
      </c>
      <c r="G115" s="9">
        <v>3.8800000000000001E-6</v>
      </c>
      <c r="H115" s="9">
        <v>2.7099999999999997E-4</v>
      </c>
    </row>
    <row r="116" spans="1:8" x14ac:dyDescent="0.2">
      <c r="A116" s="2" t="s">
        <v>927</v>
      </c>
      <c r="B116" s="2">
        <v>239</v>
      </c>
      <c r="C116" s="2">
        <v>7</v>
      </c>
      <c r="D116" s="2">
        <v>0.8</v>
      </c>
      <c r="E116" s="2" t="s">
        <v>745</v>
      </c>
      <c r="F116" s="2">
        <v>8.75</v>
      </c>
      <c r="G116" s="9">
        <v>1.6099999999999998E-5</v>
      </c>
      <c r="H116" s="9">
        <v>9.3499999999999996E-4</v>
      </c>
    </row>
    <row r="117" spans="1:8" x14ac:dyDescent="0.2">
      <c r="A117" s="2" t="s">
        <v>928</v>
      </c>
      <c r="B117" s="2">
        <v>240</v>
      </c>
      <c r="C117" s="2">
        <v>7</v>
      </c>
      <c r="D117" s="2">
        <v>0.8</v>
      </c>
      <c r="E117" s="2" t="s">
        <v>745</v>
      </c>
      <c r="F117" s="2">
        <v>8.7100000000000009</v>
      </c>
      <c r="G117" s="9">
        <v>1.66E-5</v>
      </c>
      <c r="H117" s="9">
        <v>9.5100000000000002E-4</v>
      </c>
    </row>
    <row r="118" spans="1:8" x14ac:dyDescent="0.2">
      <c r="A118" s="2" t="s">
        <v>929</v>
      </c>
      <c r="B118" s="2">
        <v>280</v>
      </c>
      <c r="C118" s="2">
        <v>8</v>
      </c>
      <c r="D118" s="2">
        <v>0.94</v>
      </c>
      <c r="E118" s="2" t="s">
        <v>745</v>
      </c>
      <c r="F118" s="2">
        <v>8.5299999999999994</v>
      </c>
      <c r="G118" s="9">
        <v>4.6800000000000001E-6</v>
      </c>
      <c r="H118" s="9">
        <v>3.1799999999999998E-4</v>
      </c>
    </row>
    <row r="119" spans="1:8" x14ac:dyDescent="0.2">
      <c r="A119" s="2" t="s">
        <v>775</v>
      </c>
      <c r="B119" s="2">
        <v>3093</v>
      </c>
      <c r="C119" s="2">
        <v>88</v>
      </c>
      <c r="D119" s="2">
        <v>10.36</v>
      </c>
      <c r="E119" s="2" t="s">
        <v>745</v>
      </c>
      <c r="F119" s="2">
        <v>8.5</v>
      </c>
      <c r="G119" s="9">
        <v>1.96E-78</v>
      </c>
      <c r="H119" s="9">
        <v>1.0699999999999999E-75</v>
      </c>
    </row>
    <row r="120" spans="1:8" x14ac:dyDescent="0.2">
      <c r="A120" s="2" t="s">
        <v>821</v>
      </c>
      <c r="B120" s="2">
        <v>570</v>
      </c>
      <c r="C120" s="2">
        <v>16</v>
      </c>
      <c r="D120" s="2">
        <v>1.91</v>
      </c>
      <c r="E120" s="2" t="s">
        <v>745</v>
      </c>
      <c r="F120" s="2">
        <v>8.3800000000000008</v>
      </c>
      <c r="G120" s="9">
        <v>7.0399999999999997E-11</v>
      </c>
      <c r="H120" s="9">
        <v>8.9199999999999998E-9</v>
      </c>
    </row>
    <row r="121" spans="1:8" x14ac:dyDescent="0.2">
      <c r="A121" s="2" t="s">
        <v>822</v>
      </c>
      <c r="B121" s="2">
        <v>571</v>
      </c>
      <c r="C121" s="2">
        <v>16</v>
      </c>
      <c r="D121" s="2">
        <v>1.91</v>
      </c>
      <c r="E121" s="2" t="s">
        <v>745</v>
      </c>
      <c r="F121" s="2">
        <v>8.3699999999999992</v>
      </c>
      <c r="G121" s="9">
        <v>7.2199999999999994E-11</v>
      </c>
      <c r="H121" s="9">
        <v>8.9399999999999993E-9</v>
      </c>
    </row>
    <row r="122" spans="1:8" x14ac:dyDescent="0.2">
      <c r="A122" s="2" t="s">
        <v>930</v>
      </c>
      <c r="B122" s="2">
        <v>436</v>
      </c>
      <c r="C122" s="2">
        <v>12</v>
      </c>
      <c r="D122" s="2">
        <v>1.46</v>
      </c>
      <c r="E122" s="2" t="s">
        <v>745</v>
      </c>
      <c r="F122" s="2">
        <v>8.2200000000000006</v>
      </c>
      <c r="G122" s="9">
        <v>2.5300000000000002E-8</v>
      </c>
      <c r="H122" s="9">
        <v>2.5100000000000001E-6</v>
      </c>
    </row>
    <row r="123" spans="1:8" x14ac:dyDescent="0.2">
      <c r="A123" s="2" t="s">
        <v>831</v>
      </c>
      <c r="B123" s="2">
        <v>912</v>
      </c>
      <c r="C123" s="2">
        <v>24</v>
      </c>
      <c r="D123" s="2">
        <v>3.05</v>
      </c>
      <c r="E123" s="2" t="s">
        <v>745</v>
      </c>
      <c r="F123" s="2">
        <v>7.86</v>
      </c>
      <c r="G123" s="9">
        <v>2.26E-15</v>
      </c>
      <c r="H123" s="9">
        <v>3.6200000000000002E-13</v>
      </c>
    </row>
    <row r="124" spans="1:8" x14ac:dyDescent="0.2">
      <c r="A124" s="2" t="s">
        <v>931</v>
      </c>
      <c r="B124" s="2">
        <v>195</v>
      </c>
      <c r="C124" s="2">
        <v>5</v>
      </c>
      <c r="D124" s="2">
        <v>0.65</v>
      </c>
      <c r="E124" s="2" t="s">
        <v>745</v>
      </c>
      <c r="F124" s="2">
        <v>7.66</v>
      </c>
      <c r="G124" s="9">
        <v>5.1000000000000004E-4</v>
      </c>
      <c r="H124" s="9">
        <v>1.9699999999999999E-2</v>
      </c>
    </row>
    <row r="125" spans="1:8" x14ac:dyDescent="0.2">
      <c r="A125" s="2" t="s">
        <v>932</v>
      </c>
      <c r="B125" s="2">
        <v>705</v>
      </c>
      <c r="C125" s="2">
        <v>17</v>
      </c>
      <c r="D125" s="2">
        <v>2.36</v>
      </c>
      <c r="E125" s="2" t="s">
        <v>745</v>
      </c>
      <c r="F125" s="2">
        <v>7.2</v>
      </c>
      <c r="G125" s="9">
        <v>1.7600000000000001E-10</v>
      </c>
      <c r="H125" s="9">
        <v>2.1299999999999999E-8</v>
      </c>
    </row>
    <row r="126" spans="1:8" x14ac:dyDescent="0.2">
      <c r="A126" s="2" t="s">
        <v>829</v>
      </c>
      <c r="B126" s="2">
        <v>1131</v>
      </c>
      <c r="C126" s="2">
        <v>27</v>
      </c>
      <c r="D126" s="2">
        <v>3.79</v>
      </c>
      <c r="E126" s="2" t="s">
        <v>745</v>
      </c>
      <c r="F126" s="2">
        <v>7.13</v>
      </c>
      <c r="G126" s="9">
        <v>3.0700000000000001E-16</v>
      </c>
      <c r="H126" s="9">
        <v>5.3999999999999997E-14</v>
      </c>
    </row>
    <row r="127" spans="1:8" x14ac:dyDescent="0.2">
      <c r="A127" s="2" t="s">
        <v>832</v>
      </c>
      <c r="B127" s="2">
        <v>1603</v>
      </c>
      <c r="C127" s="2">
        <v>38</v>
      </c>
      <c r="D127" s="2">
        <v>5.37</v>
      </c>
      <c r="E127" s="2" t="s">
        <v>745</v>
      </c>
      <c r="F127" s="2">
        <v>7.08</v>
      </c>
      <c r="G127" s="9">
        <v>3.9699999999999997E-23</v>
      </c>
      <c r="H127" s="9">
        <v>1.27E-20</v>
      </c>
    </row>
    <row r="128" spans="1:8" x14ac:dyDescent="0.2">
      <c r="A128" s="2" t="s">
        <v>933</v>
      </c>
      <c r="B128" s="2">
        <v>388</v>
      </c>
      <c r="C128" s="2">
        <v>9</v>
      </c>
      <c r="D128" s="2">
        <v>1.3</v>
      </c>
      <c r="E128" s="2" t="s">
        <v>745</v>
      </c>
      <c r="F128" s="2">
        <v>6.93</v>
      </c>
      <c r="G128" s="9">
        <v>6.2999999999999998E-6</v>
      </c>
      <c r="H128" s="9">
        <v>4.0900000000000002E-4</v>
      </c>
    </row>
    <row r="129" spans="1:8" x14ac:dyDescent="0.2">
      <c r="A129" s="2" t="s">
        <v>934</v>
      </c>
      <c r="B129" s="2">
        <v>391</v>
      </c>
      <c r="C129" s="2">
        <v>9</v>
      </c>
      <c r="D129" s="2">
        <v>1.31</v>
      </c>
      <c r="E129" s="2" t="s">
        <v>745</v>
      </c>
      <c r="F129" s="2">
        <v>6.87</v>
      </c>
      <c r="G129" s="9">
        <v>6.7000000000000002E-6</v>
      </c>
      <c r="H129" s="9">
        <v>4.2999999999999999E-4</v>
      </c>
    </row>
    <row r="130" spans="1:8" x14ac:dyDescent="0.2">
      <c r="A130" s="2" t="s">
        <v>827</v>
      </c>
      <c r="B130" s="2">
        <v>881</v>
      </c>
      <c r="C130" s="2">
        <v>20</v>
      </c>
      <c r="D130" s="2">
        <v>2.95</v>
      </c>
      <c r="E130" s="2" t="s">
        <v>745</v>
      </c>
      <c r="F130" s="2">
        <v>6.78</v>
      </c>
      <c r="G130" s="9">
        <v>1.0099999999999999E-11</v>
      </c>
      <c r="H130" s="9">
        <v>1.38E-9</v>
      </c>
    </row>
    <row r="131" spans="1:8" x14ac:dyDescent="0.2">
      <c r="A131" s="2" t="s">
        <v>935</v>
      </c>
      <c r="B131" s="2">
        <v>586</v>
      </c>
      <c r="C131" s="2">
        <v>13</v>
      </c>
      <c r="D131" s="2">
        <v>1.96</v>
      </c>
      <c r="E131" s="2" t="s">
        <v>745</v>
      </c>
      <c r="F131" s="2">
        <v>6.63</v>
      </c>
      <c r="G131" s="9">
        <v>7.9300000000000002E-8</v>
      </c>
      <c r="H131" s="9">
        <v>7.3200000000000002E-6</v>
      </c>
    </row>
    <row r="132" spans="1:8" x14ac:dyDescent="0.2">
      <c r="A132" s="2" t="s">
        <v>936</v>
      </c>
      <c r="B132" s="2">
        <v>227</v>
      </c>
      <c r="C132" s="2">
        <v>5</v>
      </c>
      <c r="D132" s="2">
        <v>0.76</v>
      </c>
      <c r="E132" s="2" t="s">
        <v>745</v>
      </c>
      <c r="F132" s="2">
        <v>6.58</v>
      </c>
      <c r="G132" s="9">
        <v>1.01E-3</v>
      </c>
      <c r="H132" s="9">
        <v>3.5099999999999999E-2</v>
      </c>
    </row>
    <row r="133" spans="1:8" x14ac:dyDescent="0.2">
      <c r="A133" s="2" t="s">
        <v>823</v>
      </c>
      <c r="B133" s="2">
        <v>1399</v>
      </c>
      <c r="C133" s="2">
        <v>30</v>
      </c>
      <c r="D133" s="2">
        <v>4.68</v>
      </c>
      <c r="E133" s="2" t="s">
        <v>745</v>
      </c>
      <c r="F133" s="2">
        <v>6.4</v>
      </c>
      <c r="G133" s="9">
        <v>8.3000000000000005E-17</v>
      </c>
      <c r="H133" s="9">
        <v>1.5600000000000001E-14</v>
      </c>
    </row>
    <row r="134" spans="1:8" x14ac:dyDescent="0.2">
      <c r="A134" s="2" t="s">
        <v>824</v>
      </c>
      <c r="B134" s="2">
        <v>1400</v>
      </c>
      <c r="C134" s="2">
        <v>30</v>
      </c>
      <c r="D134" s="2">
        <v>4.6900000000000004</v>
      </c>
      <c r="E134" s="2" t="s">
        <v>745</v>
      </c>
      <c r="F134" s="2">
        <v>6.4</v>
      </c>
      <c r="G134" s="9">
        <v>8.4599999999999997E-17</v>
      </c>
      <c r="H134" s="9">
        <v>1.5399999999999999E-14</v>
      </c>
    </row>
    <row r="135" spans="1:8" x14ac:dyDescent="0.2">
      <c r="A135" s="2" t="s">
        <v>937</v>
      </c>
      <c r="B135" s="2">
        <v>486</v>
      </c>
      <c r="C135" s="2">
        <v>10</v>
      </c>
      <c r="D135" s="2">
        <v>1.63</v>
      </c>
      <c r="E135" s="2" t="s">
        <v>745</v>
      </c>
      <c r="F135" s="2">
        <v>6.14</v>
      </c>
      <c r="G135" s="9">
        <v>5.4E-6</v>
      </c>
      <c r="H135" s="9">
        <v>3.59E-4</v>
      </c>
    </row>
    <row r="136" spans="1:8" x14ac:dyDescent="0.2">
      <c r="A136" s="2" t="s">
        <v>938</v>
      </c>
      <c r="B136" s="2">
        <v>341</v>
      </c>
      <c r="C136" s="2">
        <v>7</v>
      </c>
      <c r="D136" s="2">
        <v>1.1399999999999999</v>
      </c>
      <c r="E136" s="2" t="s">
        <v>745</v>
      </c>
      <c r="F136" s="2">
        <v>6.13</v>
      </c>
      <c r="G136" s="9">
        <v>1.5100000000000001E-4</v>
      </c>
      <c r="H136" s="9">
        <v>6.8799999999999998E-3</v>
      </c>
    </row>
    <row r="137" spans="1:8" x14ac:dyDescent="0.2">
      <c r="A137" s="2" t="s">
        <v>939</v>
      </c>
      <c r="B137" s="2">
        <v>248</v>
      </c>
      <c r="C137" s="2">
        <v>5</v>
      </c>
      <c r="D137" s="2">
        <v>0.83</v>
      </c>
      <c r="E137" s="2" t="s">
        <v>745</v>
      </c>
      <c r="F137" s="2">
        <v>6.02</v>
      </c>
      <c r="G137" s="9">
        <v>1.49E-3</v>
      </c>
      <c r="H137" s="9">
        <v>4.5999999999999999E-2</v>
      </c>
    </row>
    <row r="138" spans="1:8" x14ac:dyDescent="0.2">
      <c r="A138" s="2" t="s">
        <v>940</v>
      </c>
      <c r="B138" s="2">
        <v>248</v>
      </c>
      <c r="C138" s="2">
        <v>5</v>
      </c>
      <c r="D138" s="2">
        <v>0.83</v>
      </c>
      <c r="E138" s="2" t="s">
        <v>745</v>
      </c>
      <c r="F138" s="2">
        <v>6.02</v>
      </c>
      <c r="G138" s="9">
        <v>1.49E-3</v>
      </c>
      <c r="H138" s="9">
        <v>4.58E-2</v>
      </c>
    </row>
    <row r="139" spans="1:8" x14ac:dyDescent="0.2">
      <c r="A139" s="2" t="s">
        <v>941</v>
      </c>
      <c r="B139" s="2">
        <v>399</v>
      </c>
      <c r="C139" s="2">
        <v>8</v>
      </c>
      <c r="D139" s="2">
        <v>1.34</v>
      </c>
      <c r="E139" s="2" t="s">
        <v>745</v>
      </c>
      <c r="F139" s="2">
        <v>5.99</v>
      </c>
      <c r="G139" s="9">
        <v>5.9299999999999998E-5</v>
      </c>
      <c r="H139" s="9">
        <v>2.99E-3</v>
      </c>
    </row>
    <row r="140" spans="1:8" x14ac:dyDescent="0.2">
      <c r="A140" s="2" t="s">
        <v>942</v>
      </c>
      <c r="B140" s="2">
        <v>404</v>
      </c>
      <c r="C140" s="2">
        <v>8</v>
      </c>
      <c r="D140" s="2">
        <v>1.35</v>
      </c>
      <c r="E140" s="2" t="s">
        <v>745</v>
      </c>
      <c r="F140" s="2">
        <v>5.91</v>
      </c>
      <c r="G140" s="9">
        <v>6.4700000000000001E-5</v>
      </c>
      <c r="H140" s="9">
        <v>3.2000000000000002E-3</v>
      </c>
    </row>
    <row r="141" spans="1:8" x14ac:dyDescent="0.2">
      <c r="A141" s="2" t="s">
        <v>943</v>
      </c>
      <c r="B141" s="2">
        <v>405</v>
      </c>
      <c r="C141" s="2">
        <v>8</v>
      </c>
      <c r="D141" s="2">
        <v>1.36</v>
      </c>
      <c r="E141" s="2" t="s">
        <v>745</v>
      </c>
      <c r="F141" s="2">
        <v>5.9</v>
      </c>
      <c r="G141" s="9">
        <v>6.58E-5</v>
      </c>
      <c r="H141" s="9">
        <v>3.2299999999999998E-3</v>
      </c>
    </row>
    <row r="142" spans="1:8" x14ac:dyDescent="0.2">
      <c r="A142" s="2" t="s">
        <v>944</v>
      </c>
      <c r="B142" s="2">
        <v>473</v>
      </c>
      <c r="C142" s="2">
        <v>9</v>
      </c>
      <c r="D142" s="2">
        <v>1.58</v>
      </c>
      <c r="E142" s="2" t="s">
        <v>745</v>
      </c>
      <c r="F142" s="2">
        <v>5.68</v>
      </c>
      <c r="G142" s="9">
        <v>3.0199999999999999E-5</v>
      </c>
      <c r="H142" s="9">
        <v>1.6800000000000001E-3</v>
      </c>
    </row>
    <row r="143" spans="1:8" x14ac:dyDescent="0.2">
      <c r="A143" s="2" t="s">
        <v>834</v>
      </c>
      <c r="B143" s="2">
        <v>2275</v>
      </c>
      <c r="C143" s="2">
        <v>43</v>
      </c>
      <c r="D143" s="2">
        <v>7.62</v>
      </c>
      <c r="E143" s="2" t="s">
        <v>745</v>
      </c>
      <c r="F143" s="2">
        <v>5.64</v>
      </c>
      <c r="G143" s="9">
        <v>1.2099999999999999E-22</v>
      </c>
      <c r="H143" s="9">
        <v>3.3E-20</v>
      </c>
    </row>
    <row r="144" spans="1:8" x14ac:dyDescent="0.2">
      <c r="A144" s="2" t="s">
        <v>833</v>
      </c>
      <c r="B144" s="2">
        <v>2756</v>
      </c>
      <c r="C144" s="2">
        <v>49</v>
      </c>
      <c r="D144" s="2">
        <v>9.23</v>
      </c>
      <c r="E144" s="2" t="s">
        <v>745</v>
      </c>
      <c r="F144" s="2">
        <v>5.31</v>
      </c>
      <c r="G144" s="9">
        <v>3.3700000000000001E-25</v>
      </c>
      <c r="H144" s="9">
        <v>1.3099999999999999E-22</v>
      </c>
    </row>
    <row r="145" spans="1:8" x14ac:dyDescent="0.2">
      <c r="A145" s="2" t="s">
        <v>783</v>
      </c>
      <c r="B145" s="2">
        <v>5088</v>
      </c>
      <c r="C145" s="2">
        <v>89</v>
      </c>
      <c r="D145" s="2">
        <v>17.04</v>
      </c>
      <c r="E145" s="2" t="s">
        <v>745</v>
      </c>
      <c r="F145" s="2">
        <v>5.22</v>
      </c>
      <c r="G145" s="9">
        <v>2.4100000000000001E-61</v>
      </c>
      <c r="H145" s="9">
        <v>1.2E-58</v>
      </c>
    </row>
    <row r="146" spans="1:8" x14ac:dyDescent="0.2">
      <c r="A146" s="2" t="s">
        <v>945</v>
      </c>
      <c r="B146" s="2">
        <v>515</v>
      </c>
      <c r="C146" s="2">
        <v>9</v>
      </c>
      <c r="D146" s="2">
        <v>1.72</v>
      </c>
      <c r="E146" s="2" t="s">
        <v>745</v>
      </c>
      <c r="F146" s="2">
        <v>5.22</v>
      </c>
      <c r="G146" s="9">
        <v>5.8300000000000001E-5</v>
      </c>
      <c r="H146" s="9">
        <v>2.97E-3</v>
      </c>
    </row>
    <row r="147" spans="1:8" x14ac:dyDescent="0.2">
      <c r="A147" s="2" t="s">
        <v>946</v>
      </c>
      <c r="B147" s="2">
        <v>585</v>
      </c>
      <c r="C147" s="2">
        <v>10</v>
      </c>
      <c r="D147" s="2">
        <v>1.96</v>
      </c>
      <c r="E147" s="2" t="s">
        <v>745</v>
      </c>
      <c r="F147" s="2">
        <v>5.0999999999999996</v>
      </c>
      <c r="G147" s="9">
        <v>2.6699999999999998E-5</v>
      </c>
      <c r="H147" s="9">
        <v>1.5E-3</v>
      </c>
    </row>
    <row r="148" spans="1:8" x14ac:dyDescent="0.2">
      <c r="A148" s="2" t="s">
        <v>947</v>
      </c>
      <c r="B148" s="2">
        <v>937</v>
      </c>
      <c r="C148" s="2">
        <v>16</v>
      </c>
      <c r="D148" s="2">
        <v>3.14</v>
      </c>
      <c r="E148" s="2" t="s">
        <v>745</v>
      </c>
      <c r="F148" s="2">
        <v>5.0999999999999996</v>
      </c>
      <c r="G148" s="9">
        <v>8.2100000000000001E-8</v>
      </c>
      <c r="H148" s="9">
        <v>7.4599999999999997E-6</v>
      </c>
    </row>
    <row r="149" spans="1:8" x14ac:dyDescent="0.2">
      <c r="A149" s="2" t="s">
        <v>948</v>
      </c>
      <c r="B149" s="2">
        <v>667</v>
      </c>
      <c r="C149" s="2">
        <v>11</v>
      </c>
      <c r="D149" s="2">
        <v>2.23</v>
      </c>
      <c r="E149" s="2" t="s">
        <v>745</v>
      </c>
      <c r="F149" s="2">
        <v>4.93</v>
      </c>
      <c r="G149" s="9">
        <v>1.4399999999999999E-5</v>
      </c>
      <c r="H149" s="9">
        <v>8.52E-4</v>
      </c>
    </row>
    <row r="150" spans="1:8" x14ac:dyDescent="0.2">
      <c r="A150" s="2" t="s">
        <v>826</v>
      </c>
      <c r="B150" s="2">
        <v>789</v>
      </c>
      <c r="C150" s="2">
        <v>13</v>
      </c>
      <c r="D150" s="2">
        <v>2.64</v>
      </c>
      <c r="E150" s="2" t="s">
        <v>745</v>
      </c>
      <c r="F150" s="2">
        <v>4.92</v>
      </c>
      <c r="G150" s="9">
        <v>2.26E-6</v>
      </c>
      <c r="H150" s="9">
        <v>1.74E-4</v>
      </c>
    </row>
    <row r="151" spans="1:8" x14ac:dyDescent="0.2">
      <c r="A151" s="2" t="s">
        <v>785</v>
      </c>
      <c r="B151" s="2">
        <v>5565</v>
      </c>
      <c r="C151" s="2">
        <v>90</v>
      </c>
      <c r="D151" s="2">
        <v>18.63</v>
      </c>
      <c r="E151" s="2" t="s">
        <v>745</v>
      </c>
      <c r="F151" s="2">
        <v>4.83</v>
      </c>
      <c r="G151" s="9">
        <v>5.8500000000000003E-60</v>
      </c>
      <c r="H151" s="9">
        <v>2.6599999999999998E-57</v>
      </c>
    </row>
    <row r="152" spans="1:8" x14ac:dyDescent="0.2">
      <c r="A152" s="2" t="s">
        <v>828</v>
      </c>
      <c r="B152" s="2">
        <v>810</v>
      </c>
      <c r="C152" s="2">
        <v>13</v>
      </c>
      <c r="D152" s="2">
        <v>2.71</v>
      </c>
      <c r="E152" s="2" t="s">
        <v>745</v>
      </c>
      <c r="F152" s="2">
        <v>4.79</v>
      </c>
      <c r="G152" s="9">
        <v>3.0199999999999999E-6</v>
      </c>
      <c r="H152" s="9">
        <v>2.22E-4</v>
      </c>
    </row>
    <row r="153" spans="1:8" x14ac:dyDescent="0.2">
      <c r="A153" s="2" t="s">
        <v>949</v>
      </c>
      <c r="B153" s="2">
        <v>563</v>
      </c>
      <c r="C153" s="2">
        <v>9</v>
      </c>
      <c r="D153" s="2">
        <v>1.89</v>
      </c>
      <c r="E153" s="2" t="s">
        <v>745</v>
      </c>
      <c r="F153" s="2">
        <v>4.7699999999999996</v>
      </c>
      <c r="G153" s="9">
        <v>1.15E-4</v>
      </c>
      <c r="H153" s="9">
        <v>5.3499999999999997E-3</v>
      </c>
    </row>
    <row r="154" spans="1:8" x14ac:dyDescent="0.2">
      <c r="A154" s="2" t="s">
        <v>786</v>
      </c>
      <c r="B154" s="2">
        <v>5860</v>
      </c>
      <c r="C154" s="2">
        <v>90</v>
      </c>
      <c r="D154" s="2">
        <v>19.62</v>
      </c>
      <c r="E154" s="2" t="s">
        <v>745</v>
      </c>
      <c r="F154" s="2">
        <v>4.59</v>
      </c>
      <c r="G154" s="9">
        <v>6.17E-58</v>
      </c>
      <c r="H154" s="9">
        <v>2.59E-55</v>
      </c>
    </row>
    <row r="155" spans="1:8" x14ac:dyDescent="0.2">
      <c r="A155" s="2" t="s">
        <v>950</v>
      </c>
      <c r="B155" s="2">
        <v>952</v>
      </c>
      <c r="C155" s="2">
        <v>14</v>
      </c>
      <c r="D155" s="2">
        <v>3.19</v>
      </c>
      <c r="E155" s="2" t="s">
        <v>745</v>
      </c>
      <c r="F155" s="2">
        <v>4.3899999999999997</v>
      </c>
      <c r="G155" s="9">
        <v>3.3400000000000002E-6</v>
      </c>
      <c r="H155" s="9">
        <v>2.4000000000000001E-4</v>
      </c>
    </row>
    <row r="156" spans="1:8" x14ac:dyDescent="0.2">
      <c r="A156" s="2" t="s">
        <v>951</v>
      </c>
      <c r="B156" s="2">
        <v>477</v>
      </c>
      <c r="C156" s="2">
        <v>7</v>
      </c>
      <c r="D156" s="2">
        <v>1.6</v>
      </c>
      <c r="E156" s="2" t="s">
        <v>745</v>
      </c>
      <c r="F156" s="2">
        <v>4.38</v>
      </c>
      <c r="G156" s="9">
        <v>1.1199999999999999E-3</v>
      </c>
      <c r="H156" s="9">
        <v>3.7699999999999997E-2</v>
      </c>
    </row>
    <row r="157" spans="1:8" x14ac:dyDescent="0.2">
      <c r="A157" s="2" t="s">
        <v>952</v>
      </c>
      <c r="B157" s="2">
        <v>615</v>
      </c>
      <c r="C157" s="2">
        <v>9</v>
      </c>
      <c r="D157" s="2">
        <v>2.06</v>
      </c>
      <c r="E157" s="2" t="s">
        <v>745</v>
      </c>
      <c r="F157" s="2">
        <v>4.37</v>
      </c>
      <c r="G157" s="9">
        <v>2.22E-4</v>
      </c>
      <c r="H157" s="9">
        <v>9.4400000000000005E-3</v>
      </c>
    </row>
    <row r="158" spans="1:8" x14ac:dyDescent="0.2">
      <c r="A158" s="2" t="s">
        <v>953</v>
      </c>
      <c r="B158" s="2">
        <v>1169</v>
      </c>
      <c r="C158" s="2">
        <v>17</v>
      </c>
      <c r="D158" s="2">
        <v>3.91</v>
      </c>
      <c r="E158" s="2" t="s">
        <v>745</v>
      </c>
      <c r="F158" s="2">
        <v>4.34</v>
      </c>
      <c r="G158" s="9">
        <v>3.0199999999999998E-7</v>
      </c>
      <c r="H158" s="9">
        <v>2.5299999999999998E-5</v>
      </c>
    </row>
    <row r="159" spans="1:8" x14ac:dyDescent="0.2">
      <c r="A159" s="2" t="s">
        <v>954</v>
      </c>
      <c r="B159" s="2">
        <v>1609</v>
      </c>
      <c r="C159" s="2">
        <v>23</v>
      </c>
      <c r="D159" s="2">
        <v>5.39</v>
      </c>
      <c r="E159" s="2" t="s">
        <v>745</v>
      </c>
      <c r="F159" s="2">
        <v>4.2699999999999996</v>
      </c>
      <c r="G159" s="9">
        <v>2.1700000000000002E-9</v>
      </c>
      <c r="H159" s="9">
        <v>2.5800000000000001E-7</v>
      </c>
    </row>
    <row r="160" spans="1:8" x14ac:dyDescent="0.2">
      <c r="A160" s="2" t="s">
        <v>955</v>
      </c>
      <c r="B160" s="2">
        <v>1653</v>
      </c>
      <c r="C160" s="2">
        <v>23</v>
      </c>
      <c r="D160" s="2">
        <v>5.54</v>
      </c>
      <c r="E160" s="2" t="s">
        <v>745</v>
      </c>
      <c r="F160" s="2">
        <v>4.16</v>
      </c>
      <c r="G160" s="9">
        <v>3.6300000000000001E-9</v>
      </c>
      <c r="H160" s="9">
        <v>4.1300000000000001E-7</v>
      </c>
    </row>
    <row r="161" spans="1:8" x14ac:dyDescent="0.2">
      <c r="A161" s="2" t="s">
        <v>956</v>
      </c>
      <c r="B161" s="2">
        <v>872</v>
      </c>
      <c r="C161" s="2">
        <v>12</v>
      </c>
      <c r="D161" s="2">
        <v>2.92</v>
      </c>
      <c r="E161" s="2" t="s">
        <v>745</v>
      </c>
      <c r="F161" s="2">
        <v>4.1100000000000003</v>
      </c>
      <c r="G161" s="9">
        <v>3.4199999999999998E-5</v>
      </c>
      <c r="H161" s="9">
        <v>1.83E-3</v>
      </c>
    </row>
    <row r="162" spans="1:8" x14ac:dyDescent="0.2">
      <c r="A162" s="2" t="s">
        <v>957</v>
      </c>
      <c r="B162" s="2">
        <v>3500</v>
      </c>
      <c r="C162" s="2">
        <v>48</v>
      </c>
      <c r="D162" s="2">
        <v>11.72</v>
      </c>
      <c r="E162" s="2" t="s">
        <v>745</v>
      </c>
      <c r="F162" s="2">
        <v>4.0999999999999996</v>
      </c>
      <c r="G162" s="9">
        <v>9.6999999999999994E-20</v>
      </c>
      <c r="H162" s="9">
        <v>1.89E-17</v>
      </c>
    </row>
    <row r="163" spans="1:8" x14ac:dyDescent="0.2">
      <c r="A163" s="2" t="s">
        <v>958</v>
      </c>
      <c r="B163" s="2">
        <v>1682</v>
      </c>
      <c r="C163" s="2">
        <v>23</v>
      </c>
      <c r="D163" s="2">
        <v>5.63</v>
      </c>
      <c r="E163" s="2" t="s">
        <v>745</v>
      </c>
      <c r="F163" s="2">
        <v>4.08</v>
      </c>
      <c r="G163" s="9">
        <v>5.0499999999999997E-9</v>
      </c>
      <c r="H163" s="9">
        <v>5.5000000000000003E-7</v>
      </c>
    </row>
    <row r="164" spans="1:8" x14ac:dyDescent="0.2">
      <c r="A164" s="2" t="s">
        <v>835</v>
      </c>
      <c r="B164" s="2">
        <v>2864</v>
      </c>
      <c r="C164" s="2">
        <v>36</v>
      </c>
      <c r="D164" s="2">
        <v>9.59</v>
      </c>
      <c r="E164" s="2" t="s">
        <v>745</v>
      </c>
      <c r="F164" s="2">
        <v>3.75</v>
      </c>
      <c r="G164" s="9">
        <v>4.6800000000000003E-13</v>
      </c>
      <c r="H164" s="9">
        <v>6.8900000000000002E-11</v>
      </c>
    </row>
    <row r="165" spans="1:8" x14ac:dyDescent="0.2">
      <c r="A165" s="2" t="s">
        <v>781</v>
      </c>
      <c r="B165" s="2">
        <v>1583</v>
      </c>
      <c r="C165" s="2">
        <v>18</v>
      </c>
      <c r="D165" s="2">
        <v>5.3</v>
      </c>
      <c r="E165" s="2" t="s">
        <v>745</v>
      </c>
      <c r="F165" s="2">
        <v>3.4</v>
      </c>
      <c r="G165" s="9">
        <v>4.4100000000000001E-6</v>
      </c>
      <c r="H165" s="9">
        <v>3.0400000000000002E-4</v>
      </c>
    </row>
    <row r="166" spans="1:8" x14ac:dyDescent="0.2">
      <c r="A166" s="2" t="s">
        <v>959</v>
      </c>
      <c r="B166" s="2">
        <v>1236</v>
      </c>
      <c r="C166" s="2">
        <v>14</v>
      </c>
      <c r="D166" s="2">
        <v>4.1399999999999997</v>
      </c>
      <c r="E166" s="2" t="s">
        <v>745</v>
      </c>
      <c r="F166" s="2">
        <v>3.38</v>
      </c>
      <c r="G166" s="9">
        <v>6.1099999999999994E-5</v>
      </c>
      <c r="H166" s="9">
        <v>3.0599999999999998E-3</v>
      </c>
    </row>
    <row r="167" spans="1:8" x14ac:dyDescent="0.2">
      <c r="A167" s="2" t="s">
        <v>778</v>
      </c>
      <c r="B167" s="2">
        <v>1284</v>
      </c>
      <c r="C167" s="2">
        <v>14</v>
      </c>
      <c r="D167" s="2">
        <v>4.3</v>
      </c>
      <c r="E167" s="2" t="s">
        <v>745</v>
      </c>
      <c r="F167" s="2">
        <v>3.26</v>
      </c>
      <c r="G167" s="9">
        <v>9.1700000000000006E-5</v>
      </c>
      <c r="H167" s="9">
        <v>4.3499999999999997E-3</v>
      </c>
    </row>
    <row r="168" spans="1:8" x14ac:dyDescent="0.2">
      <c r="A168" s="2" t="s">
        <v>779</v>
      </c>
      <c r="B168" s="2">
        <v>1286</v>
      </c>
      <c r="C168" s="2">
        <v>14</v>
      </c>
      <c r="D168" s="2">
        <v>4.3099999999999996</v>
      </c>
      <c r="E168" s="2" t="s">
        <v>745</v>
      </c>
      <c r="F168" s="2">
        <v>3.25</v>
      </c>
      <c r="G168" s="9">
        <v>9.3300000000000005E-5</v>
      </c>
      <c r="H168" s="9">
        <v>4.3800000000000002E-3</v>
      </c>
    </row>
    <row r="169" spans="1:8" x14ac:dyDescent="0.2">
      <c r="A169" s="2" t="s">
        <v>960</v>
      </c>
      <c r="B169" s="2">
        <v>1213</v>
      </c>
      <c r="C169" s="2">
        <v>13</v>
      </c>
      <c r="D169" s="2">
        <v>4.0599999999999996</v>
      </c>
      <c r="E169" s="2" t="s">
        <v>745</v>
      </c>
      <c r="F169" s="2">
        <v>3.2</v>
      </c>
      <c r="G169" s="9">
        <v>1.9799999999999999E-4</v>
      </c>
      <c r="H169" s="9">
        <v>8.7799999999999996E-3</v>
      </c>
    </row>
    <row r="170" spans="1:8" x14ac:dyDescent="0.2">
      <c r="A170" s="2" t="s">
        <v>961</v>
      </c>
      <c r="B170" s="2">
        <v>1213</v>
      </c>
      <c r="C170" s="2">
        <v>13</v>
      </c>
      <c r="D170" s="2">
        <v>4.0599999999999996</v>
      </c>
      <c r="E170" s="2" t="s">
        <v>745</v>
      </c>
      <c r="F170" s="2">
        <v>3.2</v>
      </c>
      <c r="G170" s="9">
        <v>1.9799999999999999E-4</v>
      </c>
      <c r="H170" s="9">
        <v>8.7100000000000007E-3</v>
      </c>
    </row>
    <row r="171" spans="1:8" x14ac:dyDescent="0.2">
      <c r="A171" s="2" t="s">
        <v>962</v>
      </c>
      <c r="B171" s="2">
        <v>1122</v>
      </c>
      <c r="C171" s="2">
        <v>12</v>
      </c>
      <c r="D171" s="2">
        <v>3.76</v>
      </c>
      <c r="E171" s="2" t="s">
        <v>745</v>
      </c>
      <c r="F171" s="2">
        <v>3.19</v>
      </c>
      <c r="G171" s="9">
        <v>3.6200000000000002E-4</v>
      </c>
      <c r="H171" s="9">
        <v>1.46E-2</v>
      </c>
    </row>
    <row r="172" spans="1:8" x14ac:dyDescent="0.2">
      <c r="A172" s="2" t="s">
        <v>963</v>
      </c>
      <c r="B172" s="2">
        <v>1216</v>
      </c>
      <c r="C172" s="2">
        <v>13</v>
      </c>
      <c r="D172" s="2">
        <v>4.07</v>
      </c>
      <c r="E172" s="2" t="s">
        <v>745</v>
      </c>
      <c r="F172" s="2">
        <v>3.19</v>
      </c>
      <c r="G172" s="9">
        <v>2.03E-4</v>
      </c>
      <c r="H172" s="9">
        <v>8.8500000000000002E-3</v>
      </c>
    </row>
    <row r="173" spans="1:8" x14ac:dyDescent="0.2">
      <c r="A173" s="2" t="s">
        <v>836</v>
      </c>
      <c r="B173" s="2">
        <v>6027</v>
      </c>
      <c r="C173" s="2">
        <v>64</v>
      </c>
      <c r="D173" s="2">
        <v>20.18</v>
      </c>
      <c r="E173" s="2" t="s">
        <v>745</v>
      </c>
      <c r="F173" s="2">
        <v>3.17</v>
      </c>
      <c r="G173" s="9">
        <v>1.9899999999999999E-22</v>
      </c>
      <c r="H173" s="9">
        <v>5.15E-20</v>
      </c>
    </row>
    <row r="174" spans="1:8" x14ac:dyDescent="0.2">
      <c r="A174" s="2" t="s">
        <v>964</v>
      </c>
      <c r="B174" s="2">
        <v>1227</v>
      </c>
      <c r="C174" s="2">
        <v>13</v>
      </c>
      <c r="D174" s="2">
        <v>4.1100000000000003</v>
      </c>
      <c r="E174" s="2" t="s">
        <v>745</v>
      </c>
      <c r="F174" s="2">
        <v>3.16</v>
      </c>
      <c r="G174" s="9">
        <v>2.22E-4</v>
      </c>
      <c r="H174" s="9">
        <v>9.5099999999999994E-3</v>
      </c>
    </row>
    <row r="175" spans="1:8" x14ac:dyDescent="0.2">
      <c r="A175" s="2" t="s">
        <v>965</v>
      </c>
      <c r="B175" s="2">
        <v>1426</v>
      </c>
      <c r="C175" s="2">
        <v>15</v>
      </c>
      <c r="D175" s="2">
        <v>4.7699999999999996</v>
      </c>
      <c r="E175" s="2" t="s">
        <v>745</v>
      </c>
      <c r="F175" s="2">
        <v>3.14</v>
      </c>
      <c r="G175" s="9">
        <v>7.4999999999999993E-5</v>
      </c>
      <c r="H175" s="9">
        <v>3.62E-3</v>
      </c>
    </row>
    <row r="176" spans="1:8" x14ac:dyDescent="0.2">
      <c r="A176" s="2" t="s">
        <v>780</v>
      </c>
      <c r="B176" s="2">
        <v>1547</v>
      </c>
      <c r="C176" s="2">
        <v>14</v>
      </c>
      <c r="D176" s="2">
        <v>5.18</v>
      </c>
      <c r="E176" s="2" t="s">
        <v>745</v>
      </c>
      <c r="F176" s="2">
        <v>2.7</v>
      </c>
      <c r="G176" s="9">
        <v>6.1600000000000001E-4</v>
      </c>
      <c r="H176" s="9">
        <v>2.3300000000000001E-2</v>
      </c>
    </row>
    <row r="177" spans="1:8" x14ac:dyDescent="0.2">
      <c r="A177" s="2" t="s">
        <v>782</v>
      </c>
      <c r="B177" s="2">
        <v>2042</v>
      </c>
      <c r="C177" s="2">
        <v>18</v>
      </c>
      <c r="D177" s="2">
        <v>6.84</v>
      </c>
      <c r="E177" s="2" t="s">
        <v>745</v>
      </c>
      <c r="F177" s="2">
        <v>2.63</v>
      </c>
      <c r="G177" s="9">
        <v>1.2899999999999999E-4</v>
      </c>
      <c r="H177" s="9">
        <v>5.9100000000000003E-3</v>
      </c>
    </row>
    <row r="178" spans="1:8" x14ac:dyDescent="0.2">
      <c r="A178" s="2" t="s">
        <v>787</v>
      </c>
      <c r="B178" s="2">
        <v>2642</v>
      </c>
      <c r="C178" s="2">
        <v>21</v>
      </c>
      <c r="D178" s="2">
        <v>8.85</v>
      </c>
      <c r="E178" s="2" t="s">
        <v>745</v>
      </c>
      <c r="F178" s="2">
        <v>2.37</v>
      </c>
      <c r="G178" s="9">
        <v>2.3000000000000001E-4</v>
      </c>
      <c r="H178" s="9">
        <v>9.7000000000000003E-3</v>
      </c>
    </row>
    <row r="179" spans="1:8" x14ac:dyDescent="0.2">
      <c r="A179" s="2" t="s">
        <v>790</v>
      </c>
      <c r="B179" s="2">
        <v>2930</v>
      </c>
      <c r="C179" s="2">
        <v>21</v>
      </c>
      <c r="D179" s="2">
        <v>9.81</v>
      </c>
      <c r="E179" s="2" t="s">
        <v>745</v>
      </c>
      <c r="F179" s="2">
        <v>2.14</v>
      </c>
      <c r="G179" s="9">
        <v>9.4200000000000002E-4</v>
      </c>
      <c r="H179" s="9">
        <v>3.3099999999999997E-2</v>
      </c>
    </row>
    <row r="180" spans="1:8" x14ac:dyDescent="0.2">
      <c r="A180" s="2" t="s">
        <v>789</v>
      </c>
      <c r="B180" s="2">
        <v>3087</v>
      </c>
      <c r="C180" s="2">
        <v>22</v>
      </c>
      <c r="D180" s="2">
        <v>10.34</v>
      </c>
      <c r="E180" s="2" t="s">
        <v>745</v>
      </c>
      <c r="F180" s="2">
        <v>2.13</v>
      </c>
      <c r="G180" s="9">
        <v>6.6E-4</v>
      </c>
      <c r="H180" s="9">
        <v>2.46E-2</v>
      </c>
    </row>
    <row r="181" spans="1:8" x14ac:dyDescent="0.2">
      <c r="A181" s="2" t="s">
        <v>788</v>
      </c>
      <c r="B181" s="2">
        <v>3192</v>
      </c>
      <c r="C181" s="2">
        <v>22</v>
      </c>
      <c r="D181" s="2">
        <v>10.69</v>
      </c>
      <c r="E181" s="2" t="s">
        <v>745</v>
      </c>
      <c r="F181" s="2">
        <v>2.06</v>
      </c>
      <c r="G181" s="9">
        <v>8.5300000000000003E-4</v>
      </c>
      <c r="H181" s="9">
        <v>3.04E-2</v>
      </c>
    </row>
    <row r="182" spans="1:8" x14ac:dyDescent="0.2">
      <c r="A182" s="2" t="s">
        <v>837</v>
      </c>
      <c r="B182" s="2">
        <v>21629</v>
      </c>
      <c r="C182" s="2">
        <v>91</v>
      </c>
      <c r="D182" s="2">
        <v>72.42</v>
      </c>
      <c r="E182" s="2" t="s">
        <v>745</v>
      </c>
      <c r="F182" s="2">
        <v>1.26</v>
      </c>
      <c r="G182" s="9">
        <v>1.07E-8</v>
      </c>
      <c r="H182" s="9">
        <v>1.08E-6</v>
      </c>
    </row>
    <row r="183" spans="1:8" x14ac:dyDescent="0.2">
      <c r="A183" s="2" t="s">
        <v>791</v>
      </c>
      <c r="B183" s="2">
        <v>7971</v>
      </c>
      <c r="C183" s="2">
        <v>13</v>
      </c>
      <c r="D183" s="2">
        <v>26.69</v>
      </c>
      <c r="E183" s="2" t="s">
        <v>792</v>
      </c>
      <c r="F183" s="2">
        <v>0.49</v>
      </c>
      <c r="G183" s="9">
        <v>1.15E-3</v>
      </c>
      <c r="H183" s="9">
        <v>3.73E-2</v>
      </c>
    </row>
    <row r="184" spans="1:8" x14ac:dyDescent="0.2">
      <c r="A184" s="2" t="s">
        <v>966</v>
      </c>
      <c r="B184" s="2">
        <v>4802</v>
      </c>
      <c r="C184" s="2">
        <v>3</v>
      </c>
      <c r="D184" s="2">
        <v>16.079999999999998</v>
      </c>
      <c r="E184" s="2" t="s">
        <v>792</v>
      </c>
      <c r="F184" s="2">
        <v>0.19</v>
      </c>
      <c r="G184" s="9">
        <v>4.7599999999999998E-5</v>
      </c>
      <c r="H184" s="9">
        <v>2.47E-3</v>
      </c>
    </row>
    <row r="185" spans="1:8" x14ac:dyDescent="0.2">
      <c r="A185" s="2" t="s">
        <v>793</v>
      </c>
      <c r="B185" s="2">
        <v>6556</v>
      </c>
      <c r="C185" s="2">
        <v>3</v>
      </c>
      <c r="D185" s="2">
        <v>21.95</v>
      </c>
      <c r="E185" s="2" t="s">
        <v>792</v>
      </c>
      <c r="F185" s="2">
        <v>0.14000000000000001</v>
      </c>
      <c r="G185" s="9">
        <v>9.9999999999999995E-8</v>
      </c>
      <c r="H185" s="9">
        <v>8.9600000000000006E-6</v>
      </c>
    </row>
    <row r="186" spans="1:8" x14ac:dyDescent="0.2">
      <c r="A186" s="2" t="s">
        <v>838</v>
      </c>
      <c r="B186" s="2">
        <v>5846</v>
      </c>
      <c r="C186" s="2">
        <v>1</v>
      </c>
      <c r="D186" s="2">
        <v>19.579999999999998</v>
      </c>
      <c r="E186" s="2" t="s">
        <v>792</v>
      </c>
      <c r="F186" s="2">
        <v>0.05</v>
      </c>
      <c r="G186" s="9">
        <v>1.07E-8</v>
      </c>
      <c r="H186" s="9">
        <v>1.1000000000000001E-6</v>
      </c>
    </row>
    <row r="187" spans="1:8" x14ac:dyDescent="0.2">
      <c r="A187" s="2" t="s">
        <v>967</v>
      </c>
      <c r="B187" s="2">
        <v>2606</v>
      </c>
      <c r="C187" s="2">
        <v>0</v>
      </c>
      <c r="D187" s="2">
        <v>8.73</v>
      </c>
      <c r="E187" s="2" t="s">
        <v>792</v>
      </c>
      <c r="F187" s="2" t="s">
        <v>794</v>
      </c>
      <c r="G187" s="9">
        <v>2.1800000000000001E-4</v>
      </c>
      <c r="H187" s="9">
        <v>9.429999999999999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1F8C-E5B9-FD41-A33B-FFAAF74E20D7}">
  <dimension ref="A1:H183"/>
  <sheetViews>
    <sheetView workbookViewId="0">
      <selection activeCell="M26" sqref="M26"/>
    </sheetView>
  </sheetViews>
  <sheetFormatPr baseColWidth="10" defaultRowHeight="16" x14ac:dyDescent="0.2"/>
  <cols>
    <col min="1" max="1" width="76" customWidth="1"/>
  </cols>
  <sheetData>
    <row r="1" spans="1:8" x14ac:dyDescent="0.2">
      <c r="A1" s="4" t="s">
        <v>1433</v>
      </c>
      <c r="B1" s="2"/>
      <c r="C1" s="2"/>
      <c r="D1" s="2"/>
      <c r="E1" s="2"/>
      <c r="F1" s="2"/>
      <c r="G1" s="2"/>
      <c r="H1" s="2"/>
    </row>
    <row r="2" spans="1:8" x14ac:dyDescent="0.2">
      <c r="A2" s="2" t="s">
        <v>724</v>
      </c>
      <c r="B2" s="2" t="s">
        <v>725</v>
      </c>
      <c r="C2" s="2"/>
      <c r="D2" s="2"/>
      <c r="E2" s="2"/>
      <c r="F2" s="2"/>
      <c r="G2" s="2"/>
      <c r="H2" s="2"/>
    </row>
    <row r="3" spans="1:8" x14ac:dyDescent="0.2">
      <c r="A3" s="4" t="s">
        <v>1433</v>
      </c>
      <c r="B3" s="2"/>
      <c r="C3" s="2"/>
      <c r="D3" s="2"/>
      <c r="E3" s="2"/>
      <c r="F3" s="2"/>
      <c r="G3" s="2"/>
      <c r="H3" s="2"/>
    </row>
    <row r="4" spans="1:8" x14ac:dyDescent="0.2">
      <c r="A4" s="2" t="s">
        <v>726</v>
      </c>
      <c r="B4" s="2" t="s">
        <v>727</v>
      </c>
      <c r="C4" s="2"/>
      <c r="D4" s="2"/>
      <c r="E4" s="2"/>
      <c r="F4" s="2"/>
      <c r="G4" s="2"/>
      <c r="H4" s="2"/>
    </row>
    <row r="5" spans="1:8" x14ac:dyDescent="0.2">
      <c r="A5" s="2" t="s">
        <v>728</v>
      </c>
      <c r="B5" s="2" t="s">
        <v>729</v>
      </c>
      <c r="C5" s="2"/>
      <c r="D5" s="2"/>
      <c r="E5" s="2"/>
      <c r="F5" s="2"/>
      <c r="G5" s="9"/>
      <c r="H5" s="9"/>
    </row>
    <row r="6" spans="1:8" x14ac:dyDescent="0.2">
      <c r="A6" s="2" t="s">
        <v>730</v>
      </c>
      <c r="B6" s="2" t="s">
        <v>731</v>
      </c>
      <c r="C6" s="2"/>
      <c r="D6" s="2"/>
      <c r="E6" s="2"/>
      <c r="F6" s="2"/>
      <c r="G6" s="9"/>
      <c r="H6" s="9"/>
    </row>
    <row r="7" spans="1:8" x14ac:dyDescent="0.2">
      <c r="A7" s="2" t="s">
        <v>732</v>
      </c>
      <c r="B7" s="2" t="s">
        <v>733</v>
      </c>
      <c r="C7" s="2"/>
      <c r="D7" s="2"/>
      <c r="E7" s="2"/>
      <c r="F7" s="2"/>
      <c r="G7" s="9"/>
      <c r="H7" s="9"/>
    </row>
    <row r="8" spans="1:8" x14ac:dyDescent="0.2">
      <c r="A8" s="2" t="s">
        <v>734</v>
      </c>
      <c r="B8" s="2" t="s">
        <v>735</v>
      </c>
      <c r="C8" s="2"/>
      <c r="D8" s="2"/>
      <c r="E8" s="2"/>
      <c r="F8" s="2"/>
      <c r="G8" s="9"/>
      <c r="H8" s="9"/>
    </row>
    <row r="9" spans="1:8" x14ac:dyDescent="0.2">
      <c r="A9" s="2" t="s">
        <v>736</v>
      </c>
      <c r="B9" s="2" t="s">
        <v>737</v>
      </c>
      <c r="C9" s="2" t="s">
        <v>997</v>
      </c>
      <c r="D9" s="2" t="s">
        <v>739</v>
      </c>
      <c r="E9" s="2" t="s">
        <v>740</v>
      </c>
      <c r="F9" s="2" t="s">
        <v>741</v>
      </c>
      <c r="G9" s="9" t="s">
        <v>742</v>
      </c>
      <c r="H9" s="9" t="s">
        <v>743</v>
      </c>
    </row>
    <row r="10" spans="1:8" x14ac:dyDescent="0.2">
      <c r="A10" s="2" t="s">
        <v>998</v>
      </c>
      <c r="B10" s="2">
        <v>2</v>
      </c>
      <c r="C10" s="2">
        <v>2</v>
      </c>
      <c r="D10" s="2">
        <v>0</v>
      </c>
      <c r="E10" s="2" t="s">
        <v>745</v>
      </c>
      <c r="F10" s="2" t="s">
        <v>746</v>
      </c>
      <c r="G10" s="9">
        <v>4.3800000000000004E-6</v>
      </c>
      <c r="H10" s="9">
        <v>5.9699999999999998E-4</v>
      </c>
    </row>
    <row r="11" spans="1:8" x14ac:dyDescent="0.2">
      <c r="A11" s="2" t="s">
        <v>999</v>
      </c>
      <c r="B11" s="2">
        <v>2</v>
      </c>
      <c r="C11" s="2">
        <v>2</v>
      </c>
      <c r="D11" s="2">
        <v>0</v>
      </c>
      <c r="E11" s="2" t="s">
        <v>745</v>
      </c>
      <c r="F11" s="2" t="s">
        <v>746</v>
      </c>
      <c r="G11" s="9">
        <v>4.3800000000000004E-6</v>
      </c>
      <c r="H11" s="9">
        <v>5.8200000000000005E-4</v>
      </c>
    </row>
    <row r="12" spans="1:8" x14ac:dyDescent="0.2">
      <c r="A12" s="2" t="s">
        <v>1000</v>
      </c>
      <c r="B12" s="2">
        <v>2</v>
      </c>
      <c r="C12" s="2">
        <v>2</v>
      </c>
      <c r="D12" s="2">
        <v>0</v>
      </c>
      <c r="E12" s="2" t="s">
        <v>745</v>
      </c>
      <c r="F12" s="2" t="s">
        <v>746</v>
      </c>
      <c r="G12" s="9">
        <v>4.3800000000000004E-6</v>
      </c>
      <c r="H12" s="9">
        <v>5.6800000000000004E-4</v>
      </c>
    </row>
    <row r="13" spans="1:8" x14ac:dyDescent="0.2">
      <c r="A13" s="2" t="s">
        <v>1001</v>
      </c>
      <c r="B13" s="2">
        <v>2</v>
      </c>
      <c r="C13" s="2">
        <v>2</v>
      </c>
      <c r="D13" s="2">
        <v>0</v>
      </c>
      <c r="E13" s="2" t="s">
        <v>745</v>
      </c>
      <c r="F13" s="2" t="s">
        <v>746</v>
      </c>
      <c r="G13" s="9">
        <v>4.3800000000000004E-6</v>
      </c>
      <c r="H13" s="9">
        <v>5.5500000000000005E-4</v>
      </c>
    </row>
    <row r="14" spans="1:8" x14ac:dyDescent="0.2">
      <c r="A14" s="2" t="s">
        <v>1002</v>
      </c>
      <c r="B14" s="2">
        <v>2</v>
      </c>
      <c r="C14" s="2">
        <v>2</v>
      </c>
      <c r="D14" s="2">
        <v>0</v>
      </c>
      <c r="E14" s="2" t="s">
        <v>745</v>
      </c>
      <c r="F14" s="2" t="s">
        <v>746</v>
      </c>
      <c r="G14" s="9">
        <v>4.3800000000000004E-6</v>
      </c>
      <c r="H14" s="9">
        <v>5.4199999999999995E-4</v>
      </c>
    </row>
    <row r="15" spans="1:8" x14ac:dyDescent="0.2">
      <c r="A15" s="2" t="s">
        <v>1003</v>
      </c>
      <c r="B15" s="2">
        <v>2</v>
      </c>
      <c r="C15" s="2">
        <v>2</v>
      </c>
      <c r="D15" s="2">
        <v>0</v>
      </c>
      <c r="E15" s="2" t="s">
        <v>745</v>
      </c>
      <c r="F15" s="2" t="s">
        <v>746</v>
      </c>
      <c r="G15" s="9">
        <v>4.3800000000000004E-6</v>
      </c>
      <c r="H15" s="9">
        <v>5.2999999999999998E-4</v>
      </c>
    </row>
    <row r="16" spans="1:8" x14ac:dyDescent="0.2">
      <c r="A16" s="2" t="s">
        <v>1004</v>
      </c>
      <c r="B16" s="2">
        <v>3</v>
      </c>
      <c r="C16" s="2">
        <v>2</v>
      </c>
      <c r="D16" s="2">
        <v>0.01</v>
      </c>
      <c r="E16" s="2" t="s">
        <v>745</v>
      </c>
      <c r="F16" s="2" t="s">
        <v>746</v>
      </c>
      <c r="G16" s="9">
        <v>1.31E-5</v>
      </c>
      <c r="H16" s="9">
        <v>1.3500000000000001E-3</v>
      </c>
    </row>
    <row r="17" spans="1:8" x14ac:dyDescent="0.2">
      <c r="A17" s="2" t="s">
        <v>1005</v>
      </c>
      <c r="B17" s="2">
        <v>3</v>
      </c>
      <c r="C17" s="2">
        <v>2</v>
      </c>
      <c r="D17" s="2">
        <v>0.01</v>
      </c>
      <c r="E17" s="2" t="s">
        <v>745</v>
      </c>
      <c r="F17" s="2" t="s">
        <v>746</v>
      </c>
      <c r="G17" s="9">
        <v>1.31E-5</v>
      </c>
      <c r="H17" s="9">
        <v>1.32E-3</v>
      </c>
    </row>
    <row r="18" spans="1:8" x14ac:dyDescent="0.2">
      <c r="A18" s="2" t="s">
        <v>1006</v>
      </c>
      <c r="B18" s="2">
        <v>4</v>
      </c>
      <c r="C18" s="2">
        <v>2</v>
      </c>
      <c r="D18" s="2">
        <v>0.01</v>
      </c>
      <c r="E18" s="2" t="s">
        <v>745</v>
      </c>
      <c r="F18" s="2" t="s">
        <v>746</v>
      </c>
      <c r="G18" s="9">
        <v>2.62E-5</v>
      </c>
      <c r="H18" s="9">
        <v>2.2300000000000002E-3</v>
      </c>
    </row>
    <row r="19" spans="1:8" x14ac:dyDescent="0.2">
      <c r="A19" s="2" t="s">
        <v>1007</v>
      </c>
      <c r="B19" s="2">
        <v>4</v>
      </c>
      <c r="C19" s="2">
        <v>2</v>
      </c>
      <c r="D19" s="2">
        <v>0.01</v>
      </c>
      <c r="E19" s="2" t="s">
        <v>745</v>
      </c>
      <c r="F19" s="2" t="s">
        <v>746</v>
      </c>
      <c r="G19" s="9">
        <v>2.62E-5</v>
      </c>
      <c r="H19" s="9">
        <v>2.2000000000000001E-3</v>
      </c>
    </row>
    <row r="20" spans="1:8" x14ac:dyDescent="0.2">
      <c r="A20" s="2" t="s">
        <v>1008</v>
      </c>
      <c r="B20" s="2">
        <v>5</v>
      </c>
      <c r="C20" s="2">
        <v>2</v>
      </c>
      <c r="D20" s="2">
        <v>0.01</v>
      </c>
      <c r="E20" s="2" t="s">
        <v>745</v>
      </c>
      <c r="F20" s="2" t="s">
        <v>746</v>
      </c>
      <c r="G20" s="9">
        <v>4.3600000000000003E-5</v>
      </c>
      <c r="H20" s="9">
        <v>3.3E-3</v>
      </c>
    </row>
    <row r="21" spans="1:8" x14ac:dyDescent="0.2">
      <c r="A21" s="2" t="s">
        <v>1009</v>
      </c>
      <c r="B21" s="2">
        <v>5</v>
      </c>
      <c r="C21" s="2">
        <v>2</v>
      </c>
      <c r="D21" s="2">
        <v>0.01</v>
      </c>
      <c r="E21" s="2" t="s">
        <v>745</v>
      </c>
      <c r="F21" s="2" t="s">
        <v>746</v>
      </c>
      <c r="G21" s="9">
        <v>4.3600000000000003E-5</v>
      </c>
      <c r="H21" s="9">
        <v>3.2599999999999999E-3</v>
      </c>
    </row>
    <row r="22" spans="1:8" x14ac:dyDescent="0.2">
      <c r="A22" s="2" t="s">
        <v>1010</v>
      </c>
      <c r="B22" s="2">
        <v>5</v>
      </c>
      <c r="C22" s="2">
        <v>2</v>
      </c>
      <c r="D22" s="2">
        <v>0.01</v>
      </c>
      <c r="E22" s="2" t="s">
        <v>745</v>
      </c>
      <c r="F22" s="2" t="s">
        <v>746</v>
      </c>
      <c r="G22" s="9">
        <v>4.3600000000000003E-5</v>
      </c>
      <c r="H22" s="9">
        <v>3.2100000000000002E-3</v>
      </c>
    </row>
    <row r="23" spans="1:8" x14ac:dyDescent="0.2">
      <c r="A23" s="2" t="s">
        <v>1011</v>
      </c>
      <c r="B23" s="2">
        <v>5</v>
      </c>
      <c r="C23" s="2">
        <v>2</v>
      </c>
      <c r="D23" s="2">
        <v>0.01</v>
      </c>
      <c r="E23" s="2" t="s">
        <v>745</v>
      </c>
      <c r="F23" s="2" t="s">
        <v>746</v>
      </c>
      <c r="G23" s="9">
        <v>4.3600000000000003E-5</v>
      </c>
      <c r="H23" s="9">
        <v>3.1700000000000001E-3</v>
      </c>
    </row>
    <row r="24" spans="1:8" x14ac:dyDescent="0.2">
      <c r="A24" s="2" t="s">
        <v>1012</v>
      </c>
      <c r="B24" s="2">
        <v>11</v>
      </c>
      <c r="C24" s="2">
        <v>2</v>
      </c>
      <c r="D24" s="2">
        <v>0.02</v>
      </c>
      <c r="E24" s="2" t="s">
        <v>745</v>
      </c>
      <c r="F24" s="2">
        <v>86.13</v>
      </c>
      <c r="G24" s="9">
        <v>2.3800000000000001E-4</v>
      </c>
      <c r="H24" s="9">
        <v>1.49E-2</v>
      </c>
    </row>
    <row r="25" spans="1:8" x14ac:dyDescent="0.2">
      <c r="A25" s="2" t="s">
        <v>1013</v>
      </c>
      <c r="B25" s="2">
        <v>16</v>
      </c>
      <c r="C25" s="2">
        <v>2</v>
      </c>
      <c r="D25" s="2">
        <v>0.03</v>
      </c>
      <c r="E25" s="2" t="s">
        <v>745</v>
      </c>
      <c r="F25" s="2">
        <v>59.21</v>
      </c>
      <c r="G25" s="9">
        <v>5.1599999999999997E-4</v>
      </c>
      <c r="H25" s="9">
        <v>2.8400000000000002E-2</v>
      </c>
    </row>
    <row r="26" spans="1:8" x14ac:dyDescent="0.2">
      <c r="A26" s="2" t="s">
        <v>1014</v>
      </c>
      <c r="B26" s="2">
        <v>16</v>
      </c>
      <c r="C26" s="2">
        <v>2</v>
      </c>
      <c r="D26" s="2">
        <v>0.03</v>
      </c>
      <c r="E26" s="2" t="s">
        <v>745</v>
      </c>
      <c r="F26" s="2">
        <v>59.21</v>
      </c>
      <c r="G26" s="9">
        <v>5.1599999999999997E-4</v>
      </c>
      <c r="H26" s="9">
        <v>2.81E-2</v>
      </c>
    </row>
    <row r="27" spans="1:8" x14ac:dyDescent="0.2">
      <c r="A27" s="2" t="s">
        <v>1015</v>
      </c>
      <c r="B27" s="2">
        <v>32</v>
      </c>
      <c r="C27" s="2">
        <v>3</v>
      </c>
      <c r="D27" s="2">
        <v>7.0000000000000007E-2</v>
      </c>
      <c r="E27" s="2" t="s">
        <v>745</v>
      </c>
      <c r="F27" s="2">
        <v>44.41</v>
      </c>
      <c r="G27" s="9">
        <v>4.2400000000000001E-5</v>
      </c>
      <c r="H27" s="9">
        <v>3.2499999999999999E-3</v>
      </c>
    </row>
    <row r="28" spans="1:8" x14ac:dyDescent="0.2">
      <c r="A28" s="2" t="s">
        <v>984</v>
      </c>
      <c r="B28" s="2">
        <v>59</v>
      </c>
      <c r="C28" s="2">
        <v>5</v>
      </c>
      <c r="D28" s="2">
        <v>0.12</v>
      </c>
      <c r="E28" s="2" t="s">
        <v>745</v>
      </c>
      <c r="F28" s="2">
        <v>40.14</v>
      </c>
      <c r="G28" s="9">
        <v>1.61E-7</v>
      </c>
      <c r="H28" s="9">
        <v>2.7500000000000001E-5</v>
      </c>
    </row>
    <row r="29" spans="1:8" x14ac:dyDescent="0.2">
      <c r="A29" s="2" t="s">
        <v>986</v>
      </c>
      <c r="B29" s="2">
        <v>67</v>
      </c>
      <c r="C29" s="2">
        <v>5</v>
      </c>
      <c r="D29" s="2">
        <v>0.14000000000000001</v>
      </c>
      <c r="E29" s="2" t="s">
        <v>745</v>
      </c>
      <c r="F29" s="2">
        <v>35.35</v>
      </c>
      <c r="G29" s="9">
        <v>3.0699999999999998E-7</v>
      </c>
      <c r="H29" s="9">
        <v>5.0699999999999999E-5</v>
      </c>
    </row>
    <row r="30" spans="1:8" x14ac:dyDescent="0.2">
      <c r="A30" s="2" t="s">
        <v>988</v>
      </c>
      <c r="B30" s="2">
        <v>89</v>
      </c>
      <c r="C30" s="2">
        <v>5</v>
      </c>
      <c r="D30" s="2">
        <v>0.19</v>
      </c>
      <c r="E30" s="2" t="s">
        <v>745</v>
      </c>
      <c r="F30" s="2">
        <v>26.61</v>
      </c>
      <c r="G30" s="9">
        <v>1.2699999999999999E-6</v>
      </c>
      <c r="H30" s="9">
        <v>1.8799999999999999E-4</v>
      </c>
    </row>
    <row r="31" spans="1:8" x14ac:dyDescent="0.2">
      <c r="A31" s="2" t="s">
        <v>1016</v>
      </c>
      <c r="B31" s="2">
        <v>66</v>
      </c>
      <c r="C31" s="2">
        <v>3</v>
      </c>
      <c r="D31" s="2">
        <v>0.14000000000000001</v>
      </c>
      <c r="E31" s="2" t="s">
        <v>745</v>
      </c>
      <c r="F31" s="2">
        <v>21.53</v>
      </c>
      <c r="G31" s="9">
        <v>3.7199999999999999E-4</v>
      </c>
      <c r="H31" s="9">
        <v>2.1499999999999998E-2</v>
      </c>
    </row>
    <row r="32" spans="1:8" x14ac:dyDescent="0.2">
      <c r="A32" s="2" t="s">
        <v>902</v>
      </c>
      <c r="B32" s="2">
        <v>178</v>
      </c>
      <c r="C32" s="2">
        <v>8</v>
      </c>
      <c r="D32" s="2">
        <v>0.38</v>
      </c>
      <c r="E32" s="2" t="s">
        <v>745</v>
      </c>
      <c r="F32" s="2">
        <v>21.29</v>
      </c>
      <c r="G32" s="9">
        <v>3.8499999999999997E-9</v>
      </c>
      <c r="H32" s="9">
        <v>7.7800000000000001E-7</v>
      </c>
    </row>
    <row r="33" spans="1:8" x14ac:dyDescent="0.2">
      <c r="A33" s="2" t="s">
        <v>1017</v>
      </c>
      <c r="B33" s="2">
        <v>69</v>
      </c>
      <c r="C33" s="2">
        <v>3</v>
      </c>
      <c r="D33" s="2">
        <v>0.15</v>
      </c>
      <c r="E33" s="2" t="s">
        <v>745</v>
      </c>
      <c r="F33" s="2">
        <v>20.6</v>
      </c>
      <c r="G33" s="9">
        <v>4.2400000000000001E-4</v>
      </c>
      <c r="H33" s="9">
        <v>2.4299999999999999E-2</v>
      </c>
    </row>
    <row r="34" spans="1:8" x14ac:dyDescent="0.2">
      <c r="A34" s="2" t="s">
        <v>753</v>
      </c>
      <c r="B34" s="2">
        <v>375</v>
      </c>
      <c r="C34" s="2">
        <v>12</v>
      </c>
      <c r="D34" s="2">
        <v>0.79</v>
      </c>
      <c r="E34" s="2" t="s">
        <v>745</v>
      </c>
      <c r="F34" s="2">
        <v>15.16</v>
      </c>
      <c r="G34" s="9">
        <v>1.7799999999999999E-11</v>
      </c>
      <c r="H34" s="9">
        <v>6.4599999999999996E-9</v>
      </c>
    </row>
    <row r="35" spans="1:8" x14ac:dyDescent="0.2">
      <c r="A35" s="2" t="s">
        <v>754</v>
      </c>
      <c r="B35" s="2">
        <v>375</v>
      </c>
      <c r="C35" s="2">
        <v>12</v>
      </c>
      <c r="D35" s="2">
        <v>0.79</v>
      </c>
      <c r="E35" s="2" t="s">
        <v>745</v>
      </c>
      <c r="F35" s="2">
        <v>15.16</v>
      </c>
      <c r="G35" s="9">
        <v>1.7799999999999999E-11</v>
      </c>
      <c r="H35" s="9">
        <v>6.0600000000000002E-9</v>
      </c>
    </row>
    <row r="36" spans="1:8" x14ac:dyDescent="0.2">
      <c r="A36" s="2" t="s">
        <v>906</v>
      </c>
      <c r="B36" s="2">
        <v>215</v>
      </c>
      <c r="C36" s="2">
        <v>6</v>
      </c>
      <c r="D36" s="2">
        <v>0.45</v>
      </c>
      <c r="E36" s="2" t="s">
        <v>745</v>
      </c>
      <c r="F36" s="2">
        <v>13.22</v>
      </c>
      <c r="G36" s="9">
        <v>6.1700000000000002E-6</v>
      </c>
      <c r="H36" s="9">
        <v>7.1599999999999995E-4</v>
      </c>
    </row>
    <row r="37" spans="1:8" x14ac:dyDescent="0.2">
      <c r="A37" s="2" t="s">
        <v>907</v>
      </c>
      <c r="B37" s="2">
        <v>215</v>
      </c>
      <c r="C37" s="2">
        <v>6</v>
      </c>
      <c r="D37" s="2">
        <v>0.45</v>
      </c>
      <c r="E37" s="2" t="s">
        <v>745</v>
      </c>
      <c r="F37" s="2">
        <v>13.22</v>
      </c>
      <c r="G37" s="9">
        <v>6.1700000000000002E-6</v>
      </c>
      <c r="H37" s="9">
        <v>7.0100000000000002E-4</v>
      </c>
    </row>
    <row r="38" spans="1:8" x14ac:dyDescent="0.2">
      <c r="A38" s="2" t="s">
        <v>757</v>
      </c>
      <c r="B38" s="2">
        <v>431</v>
      </c>
      <c r="C38" s="2">
        <v>12</v>
      </c>
      <c r="D38" s="2">
        <v>0.91</v>
      </c>
      <c r="E38" s="2" t="s">
        <v>745</v>
      </c>
      <c r="F38" s="2">
        <v>13.19</v>
      </c>
      <c r="G38" s="9">
        <v>8.8599999999999996E-11</v>
      </c>
      <c r="H38" s="9">
        <v>2.6799999999999998E-8</v>
      </c>
    </row>
    <row r="39" spans="1:8" x14ac:dyDescent="0.2">
      <c r="A39" s="2" t="s">
        <v>759</v>
      </c>
      <c r="B39" s="2">
        <v>455</v>
      </c>
      <c r="C39" s="2">
        <v>12</v>
      </c>
      <c r="D39" s="2">
        <v>0.96</v>
      </c>
      <c r="E39" s="2" t="s">
        <v>745</v>
      </c>
      <c r="F39" s="2">
        <v>12.49</v>
      </c>
      <c r="G39" s="9">
        <v>1.65E-10</v>
      </c>
      <c r="H39" s="9">
        <v>4.4899999999999998E-8</v>
      </c>
    </row>
    <row r="40" spans="1:8" x14ac:dyDescent="0.2">
      <c r="A40" s="2" t="s">
        <v>760</v>
      </c>
      <c r="B40" s="2">
        <v>460</v>
      </c>
      <c r="C40" s="2">
        <v>12</v>
      </c>
      <c r="D40" s="2">
        <v>0.97</v>
      </c>
      <c r="E40" s="2" t="s">
        <v>745</v>
      </c>
      <c r="F40" s="2">
        <v>12.36</v>
      </c>
      <c r="G40" s="9">
        <v>1.87E-10</v>
      </c>
      <c r="H40" s="9">
        <v>4.8499999999999998E-8</v>
      </c>
    </row>
    <row r="41" spans="1:8" x14ac:dyDescent="0.2">
      <c r="A41" s="2" t="s">
        <v>764</v>
      </c>
      <c r="B41" s="2">
        <v>2046</v>
      </c>
      <c r="C41" s="2">
        <v>53</v>
      </c>
      <c r="D41" s="2">
        <v>4.32</v>
      </c>
      <c r="E41" s="2" t="s">
        <v>745</v>
      </c>
      <c r="F41" s="2">
        <v>12.27</v>
      </c>
      <c r="G41" s="9">
        <v>2.76E-54</v>
      </c>
      <c r="H41" s="9">
        <v>1.51E-50</v>
      </c>
    </row>
    <row r="42" spans="1:8" x14ac:dyDescent="0.2">
      <c r="A42" s="2" t="s">
        <v>765</v>
      </c>
      <c r="B42" s="2">
        <v>2048</v>
      </c>
      <c r="C42" s="2">
        <v>53</v>
      </c>
      <c r="D42" s="2">
        <v>4.32</v>
      </c>
      <c r="E42" s="2" t="s">
        <v>745</v>
      </c>
      <c r="F42" s="2">
        <v>12.26</v>
      </c>
      <c r="G42" s="9">
        <v>2.9099999999999999E-54</v>
      </c>
      <c r="H42" s="9">
        <v>7.9300000000000001E-51</v>
      </c>
    </row>
    <row r="43" spans="1:8" x14ac:dyDescent="0.2">
      <c r="A43" s="2" t="s">
        <v>910</v>
      </c>
      <c r="B43" s="2">
        <v>232</v>
      </c>
      <c r="C43" s="2">
        <v>6</v>
      </c>
      <c r="D43" s="2">
        <v>0.49</v>
      </c>
      <c r="E43" s="2" t="s">
        <v>745</v>
      </c>
      <c r="F43" s="2">
        <v>12.25</v>
      </c>
      <c r="G43" s="9">
        <v>9.5300000000000002E-6</v>
      </c>
      <c r="H43" s="9">
        <v>1.0200000000000001E-3</v>
      </c>
    </row>
    <row r="44" spans="1:8" x14ac:dyDescent="0.2">
      <c r="A44" s="2" t="s">
        <v>766</v>
      </c>
      <c r="B44" s="2">
        <v>2150</v>
      </c>
      <c r="C44" s="2">
        <v>53</v>
      </c>
      <c r="D44" s="2">
        <v>4.54</v>
      </c>
      <c r="E44" s="2" t="s">
        <v>745</v>
      </c>
      <c r="F44" s="2">
        <v>11.68</v>
      </c>
      <c r="G44" s="9">
        <v>3.8800000000000002E-53</v>
      </c>
      <c r="H44" s="9">
        <v>7.0400000000000001E-50</v>
      </c>
    </row>
    <row r="45" spans="1:8" x14ac:dyDescent="0.2">
      <c r="A45" s="2" t="s">
        <v>808</v>
      </c>
      <c r="B45" s="2">
        <v>168</v>
      </c>
      <c r="C45" s="2">
        <v>4</v>
      </c>
      <c r="D45" s="2">
        <v>0.35</v>
      </c>
      <c r="E45" s="2" t="s">
        <v>745</v>
      </c>
      <c r="F45" s="2">
        <v>11.28</v>
      </c>
      <c r="G45" s="9">
        <v>4.4200000000000001E-4</v>
      </c>
      <c r="H45" s="9">
        <v>2.5100000000000001E-2</v>
      </c>
    </row>
    <row r="46" spans="1:8" x14ac:dyDescent="0.2">
      <c r="A46" s="2" t="s">
        <v>1018</v>
      </c>
      <c r="B46" s="2">
        <v>169</v>
      </c>
      <c r="C46" s="2">
        <v>4</v>
      </c>
      <c r="D46" s="2">
        <v>0.36</v>
      </c>
      <c r="E46" s="2" t="s">
        <v>745</v>
      </c>
      <c r="F46" s="2">
        <v>11.21</v>
      </c>
      <c r="G46" s="9">
        <v>4.5199999999999998E-4</v>
      </c>
      <c r="H46" s="9">
        <v>2.5399999999999999E-2</v>
      </c>
    </row>
    <row r="47" spans="1:8" x14ac:dyDescent="0.2">
      <c r="A47" s="2" t="s">
        <v>767</v>
      </c>
      <c r="B47" s="2">
        <v>2244</v>
      </c>
      <c r="C47" s="2">
        <v>53</v>
      </c>
      <c r="D47" s="2">
        <v>4.74</v>
      </c>
      <c r="E47" s="2" t="s">
        <v>745</v>
      </c>
      <c r="F47" s="2">
        <v>11.19</v>
      </c>
      <c r="G47" s="9">
        <v>3.7800000000000001E-52</v>
      </c>
      <c r="H47" s="9">
        <v>5.1500000000000001E-49</v>
      </c>
    </row>
    <row r="48" spans="1:8" x14ac:dyDescent="0.2">
      <c r="A48" s="2" t="s">
        <v>918</v>
      </c>
      <c r="B48" s="2">
        <v>260</v>
      </c>
      <c r="C48" s="2">
        <v>6</v>
      </c>
      <c r="D48" s="2">
        <v>0.55000000000000004</v>
      </c>
      <c r="E48" s="2" t="s">
        <v>745</v>
      </c>
      <c r="F48" s="2">
        <v>10.93</v>
      </c>
      <c r="G48" s="9">
        <v>1.8199999999999999E-5</v>
      </c>
      <c r="H48" s="9">
        <v>1.7099999999999999E-3</v>
      </c>
    </row>
    <row r="49" spans="1:8" x14ac:dyDescent="0.2">
      <c r="A49" s="2" t="s">
        <v>761</v>
      </c>
      <c r="B49" s="2">
        <v>523</v>
      </c>
      <c r="C49" s="2">
        <v>12</v>
      </c>
      <c r="D49" s="2">
        <v>1.1000000000000001</v>
      </c>
      <c r="E49" s="2" t="s">
        <v>745</v>
      </c>
      <c r="F49" s="2">
        <v>10.87</v>
      </c>
      <c r="G49" s="9">
        <v>8.0400000000000002E-10</v>
      </c>
      <c r="H49" s="9">
        <v>1.99E-7</v>
      </c>
    </row>
    <row r="50" spans="1:8" x14ac:dyDescent="0.2">
      <c r="A50" s="2" t="s">
        <v>1019</v>
      </c>
      <c r="B50" s="2">
        <v>181</v>
      </c>
      <c r="C50" s="2">
        <v>4</v>
      </c>
      <c r="D50" s="2">
        <v>0.38</v>
      </c>
      <c r="E50" s="2" t="s">
        <v>745</v>
      </c>
      <c r="F50" s="2">
        <v>10.47</v>
      </c>
      <c r="G50" s="9">
        <v>5.8600000000000004E-4</v>
      </c>
      <c r="H50" s="9">
        <v>3.1600000000000003E-2</v>
      </c>
    </row>
    <row r="51" spans="1:8" x14ac:dyDescent="0.2">
      <c r="A51" s="2" t="s">
        <v>1020</v>
      </c>
      <c r="B51" s="2">
        <v>181</v>
      </c>
      <c r="C51" s="2">
        <v>4</v>
      </c>
      <c r="D51" s="2">
        <v>0.38</v>
      </c>
      <c r="E51" s="2" t="s">
        <v>745</v>
      </c>
      <c r="F51" s="2">
        <v>10.47</v>
      </c>
      <c r="G51" s="9">
        <v>5.8600000000000004E-4</v>
      </c>
      <c r="H51" s="9">
        <v>3.1300000000000001E-2</v>
      </c>
    </row>
    <row r="52" spans="1:8" x14ac:dyDescent="0.2">
      <c r="A52" s="2" t="s">
        <v>762</v>
      </c>
      <c r="B52" s="2">
        <v>564</v>
      </c>
      <c r="C52" s="2">
        <v>12</v>
      </c>
      <c r="D52" s="2">
        <v>1.19</v>
      </c>
      <c r="E52" s="2" t="s">
        <v>745</v>
      </c>
      <c r="F52" s="2">
        <v>10.08</v>
      </c>
      <c r="G52" s="9">
        <v>1.8800000000000001E-9</v>
      </c>
      <c r="H52" s="9">
        <v>4.46E-7</v>
      </c>
    </row>
    <row r="53" spans="1:8" x14ac:dyDescent="0.2">
      <c r="A53" s="2" t="s">
        <v>768</v>
      </c>
      <c r="B53" s="2">
        <v>2536</v>
      </c>
      <c r="C53" s="2">
        <v>53</v>
      </c>
      <c r="D53" s="2">
        <v>5.35</v>
      </c>
      <c r="E53" s="2" t="s">
        <v>745</v>
      </c>
      <c r="F53" s="2">
        <v>9.9</v>
      </c>
      <c r="G53" s="9">
        <v>2.5099999999999998E-49</v>
      </c>
      <c r="H53" s="9">
        <v>2.7300000000000002E-46</v>
      </c>
    </row>
    <row r="54" spans="1:8" x14ac:dyDescent="0.2">
      <c r="A54" s="2" t="s">
        <v>930</v>
      </c>
      <c r="B54" s="2">
        <v>436</v>
      </c>
      <c r="C54" s="2">
        <v>9</v>
      </c>
      <c r="D54" s="2">
        <v>0.92</v>
      </c>
      <c r="E54" s="2" t="s">
        <v>745</v>
      </c>
      <c r="F54" s="2">
        <v>9.7799999999999994</v>
      </c>
      <c r="G54" s="9">
        <v>3.15E-7</v>
      </c>
      <c r="H54" s="9">
        <v>5.0399999999999999E-5</v>
      </c>
    </row>
    <row r="55" spans="1:8" x14ac:dyDescent="0.2">
      <c r="A55" s="2" t="s">
        <v>770</v>
      </c>
      <c r="B55" s="2">
        <v>2580</v>
      </c>
      <c r="C55" s="2">
        <v>53</v>
      </c>
      <c r="D55" s="2">
        <v>5.45</v>
      </c>
      <c r="E55" s="2" t="s">
        <v>745</v>
      </c>
      <c r="F55" s="2">
        <v>9.73</v>
      </c>
      <c r="G55" s="9">
        <v>6.2499999999999998E-49</v>
      </c>
      <c r="H55" s="9">
        <v>5.6700000000000001E-46</v>
      </c>
    </row>
    <row r="56" spans="1:8" x14ac:dyDescent="0.2">
      <c r="A56" s="2" t="s">
        <v>771</v>
      </c>
      <c r="B56" s="2">
        <v>2620</v>
      </c>
      <c r="C56" s="2">
        <v>53</v>
      </c>
      <c r="D56" s="2">
        <v>5.53</v>
      </c>
      <c r="E56" s="2" t="s">
        <v>745</v>
      </c>
      <c r="F56" s="2">
        <v>9.58</v>
      </c>
      <c r="G56" s="9">
        <v>1.41E-48</v>
      </c>
      <c r="H56" s="9">
        <v>1.1E-45</v>
      </c>
    </row>
    <row r="57" spans="1:8" x14ac:dyDescent="0.2">
      <c r="A57" s="2" t="s">
        <v>772</v>
      </c>
      <c r="B57" s="2">
        <v>2766</v>
      </c>
      <c r="C57" s="2">
        <v>53</v>
      </c>
      <c r="D57" s="2">
        <v>5.84</v>
      </c>
      <c r="E57" s="2" t="s">
        <v>745</v>
      </c>
      <c r="F57" s="2">
        <v>9.08</v>
      </c>
      <c r="G57" s="9">
        <v>2.5000000000000001E-47</v>
      </c>
      <c r="H57" s="9">
        <v>1.7000000000000001E-44</v>
      </c>
    </row>
    <row r="58" spans="1:8" x14ac:dyDescent="0.2">
      <c r="A58" s="2" t="s">
        <v>774</v>
      </c>
      <c r="B58" s="2">
        <v>2791</v>
      </c>
      <c r="C58" s="2">
        <v>53</v>
      </c>
      <c r="D58" s="2">
        <v>5.89</v>
      </c>
      <c r="E58" s="2" t="s">
        <v>745</v>
      </c>
      <c r="F58" s="2">
        <v>9</v>
      </c>
      <c r="G58" s="9">
        <v>4.0199999999999998E-47</v>
      </c>
      <c r="H58" s="9">
        <v>2.4399999999999998E-44</v>
      </c>
    </row>
    <row r="59" spans="1:8" x14ac:dyDescent="0.2">
      <c r="A59" s="2" t="s">
        <v>923</v>
      </c>
      <c r="B59" s="2">
        <v>267</v>
      </c>
      <c r="C59" s="2">
        <v>5</v>
      </c>
      <c r="D59" s="2">
        <v>0.56000000000000005</v>
      </c>
      <c r="E59" s="2" t="s">
        <v>745</v>
      </c>
      <c r="F59" s="2">
        <v>8.8699999999999992</v>
      </c>
      <c r="G59" s="9">
        <v>2.5099999999999998E-4</v>
      </c>
      <c r="H59" s="9">
        <v>1.5599999999999999E-2</v>
      </c>
    </row>
    <row r="60" spans="1:8" x14ac:dyDescent="0.2">
      <c r="A60" s="2" t="s">
        <v>755</v>
      </c>
      <c r="B60" s="2">
        <v>378</v>
      </c>
      <c r="C60" s="2">
        <v>7</v>
      </c>
      <c r="D60" s="2">
        <v>0.8</v>
      </c>
      <c r="E60" s="2" t="s">
        <v>745</v>
      </c>
      <c r="F60" s="2">
        <v>8.77</v>
      </c>
      <c r="G60" s="9">
        <v>1.45E-5</v>
      </c>
      <c r="H60" s="9">
        <v>1.41E-3</v>
      </c>
    </row>
    <row r="61" spans="1:8" x14ac:dyDescent="0.2">
      <c r="A61" s="2" t="s">
        <v>925</v>
      </c>
      <c r="B61" s="2">
        <v>271</v>
      </c>
      <c r="C61" s="2">
        <v>5</v>
      </c>
      <c r="D61" s="2">
        <v>0.56999999999999995</v>
      </c>
      <c r="E61" s="2" t="s">
        <v>745</v>
      </c>
      <c r="F61" s="2">
        <v>8.74</v>
      </c>
      <c r="G61" s="9">
        <v>2.6899999999999998E-4</v>
      </c>
      <c r="H61" s="9">
        <v>1.6500000000000001E-2</v>
      </c>
    </row>
    <row r="62" spans="1:8" x14ac:dyDescent="0.2">
      <c r="A62" s="2" t="s">
        <v>932</v>
      </c>
      <c r="B62" s="2">
        <v>705</v>
      </c>
      <c r="C62" s="2">
        <v>13</v>
      </c>
      <c r="D62" s="2">
        <v>1.49</v>
      </c>
      <c r="E62" s="2" t="s">
        <v>745</v>
      </c>
      <c r="F62" s="2">
        <v>8.74</v>
      </c>
      <c r="G62" s="9">
        <v>2.04E-9</v>
      </c>
      <c r="H62" s="9">
        <v>4.6400000000000003E-7</v>
      </c>
    </row>
    <row r="63" spans="1:8" x14ac:dyDescent="0.2">
      <c r="A63" s="2" t="s">
        <v>926</v>
      </c>
      <c r="B63" s="2">
        <v>273</v>
      </c>
      <c r="C63" s="2">
        <v>5</v>
      </c>
      <c r="D63" s="2">
        <v>0.57999999999999996</v>
      </c>
      <c r="E63" s="2" t="s">
        <v>745</v>
      </c>
      <c r="F63" s="2">
        <v>8.68</v>
      </c>
      <c r="G63" s="9">
        <v>2.7799999999999998E-4</v>
      </c>
      <c r="H63" s="9">
        <v>1.6799999999999999E-2</v>
      </c>
    </row>
    <row r="64" spans="1:8" x14ac:dyDescent="0.2">
      <c r="A64" s="2" t="s">
        <v>763</v>
      </c>
      <c r="B64" s="2">
        <v>656</v>
      </c>
      <c r="C64" s="2">
        <v>12</v>
      </c>
      <c r="D64" s="2">
        <v>1.38</v>
      </c>
      <c r="E64" s="2" t="s">
        <v>745</v>
      </c>
      <c r="F64" s="2">
        <v>8.67</v>
      </c>
      <c r="G64" s="9">
        <v>1.02E-8</v>
      </c>
      <c r="H64" s="9">
        <v>1.9099999999999999E-6</v>
      </c>
    </row>
    <row r="65" spans="1:8" x14ac:dyDescent="0.2">
      <c r="A65" s="2" t="s">
        <v>1021</v>
      </c>
      <c r="B65" s="2">
        <v>336</v>
      </c>
      <c r="C65" s="2">
        <v>6</v>
      </c>
      <c r="D65" s="2">
        <v>0.71</v>
      </c>
      <c r="E65" s="2" t="s">
        <v>745</v>
      </c>
      <c r="F65" s="2">
        <v>8.4600000000000009</v>
      </c>
      <c r="G65" s="9">
        <v>7.5799999999999999E-5</v>
      </c>
      <c r="H65" s="9">
        <v>5.3600000000000002E-3</v>
      </c>
    </row>
    <row r="66" spans="1:8" x14ac:dyDescent="0.2">
      <c r="A66" s="2" t="s">
        <v>769</v>
      </c>
      <c r="B66" s="2">
        <v>905</v>
      </c>
      <c r="C66" s="2">
        <v>16</v>
      </c>
      <c r="D66" s="2">
        <v>1.91</v>
      </c>
      <c r="E66" s="2" t="s">
        <v>745</v>
      </c>
      <c r="F66" s="2">
        <v>8.3699999999999992</v>
      </c>
      <c r="G66" s="9">
        <v>3.6900000000000003E-11</v>
      </c>
      <c r="H66" s="9">
        <v>1.18E-8</v>
      </c>
    </row>
    <row r="67" spans="1:8" x14ac:dyDescent="0.2">
      <c r="A67" s="2" t="s">
        <v>756</v>
      </c>
      <c r="B67" s="2">
        <v>396</v>
      </c>
      <c r="C67" s="2">
        <v>7</v>
      </c>
      <c r="D67" s="2">
        <v>0.84</v>
      </c>
      <c r="E67" s="2" t="s">
        <v>745</v>
      </c>
      <c r="F67" s="2">
        <v>8.3699999999999992</v>
      </c>
      <c r="G67" s="9">
        <v>1.9599999999999999E-5</v>
      </c>
      <c r="H67" s="9">
        <v>1.81E-3</v>
      </c>
    </row>
    <row r="68" spans="1:8" x14ac:dyDescent="0.2">
      <c r="A68" s="2" t="s">
        <v>775</v>
      </c>
      <c r="B68" s="2">
        <v>3093</v>
      </c>
      <c r="C68" s="2">
        <v>53</v>
      </c>
      <c r="D68" s="2">
        <v>6.53</v>
      </c>
      <c r="E68" s="2" t="s">
        <v>745</v>
      </c>
      <c r="F68" s="2">
        <v>8.1199999999999992</v>
      </c>
      <c r="G68" s="9">
        <v>9.2199999999999998E-45</v>
      </c>
      <c r="H68" s="9">
        <v>5.0199999999999998E-42</v>
      </c>
    </row>
    <row r="69" spans="1:8" x14ac:dyDescent="0.2">
      <c r="A69" s="2" t="s">
        <v>944</v>
      </c>
      <c r="B69" s="2">
        <v>473</v>
      </c>
      <c r="C69" s="2">
        <v>8</v>
      </c>
      <c r="D69" s="2">
        <v>1</v>
      </c>
      <c r="E69" s="2" t="s">
        <v>745</v>
      </c>
      <c r="F69" s="2">
        <v>8.01</v>
      </c>
      <c r="G69" s="9">
        <v>6.5599999999999999E-6</v>
      </c>
      <c r="H69" s="9">
        <v>7.2900000000000005E-4</v>
      </c>
    </row>
    <row r="70" spans="1:8" x14ac:dyDescent="0.2">
      <c r="A70" s="2" t="s">
        <v>916</v>
      </c>
      <c r="B70" s="2">
        <v>480</v>
      </c>
      <c r="C70" s="2">
        <v>8</v>
      </c>
      <c r="D70" s="2">
        <v>1.01</v>
      </c>
      <c r="E70" s="2" t="s">
        <v>745</v>
      </c>
      <c r="F70" s="2">
        <v>7.9</v>
      </c>
      <c r="G70" s="9">
        <v>7.3000000000000004E-6</v>
      </c>
      <c r="H70" s="9">
        <v>7.9500000000000003E-4</v>
      </c>
    </row>
    <row r="71" spans="1:8" x14ac:dyDescent="0.2">
      <c r="A71" s="2" t="s">
        <v>900</v>
      </c>
      <c r="B71" s="2">
        <v>425</v>
      </c>
      <c r="C71" s="2">
        <v>7</v>
      </c>
      <c r="D71" s="2">
        <v>0.9</v>
      </c>
      <c r="E71" s="2" t="s">
        <v>745</v>
      </c>
      <c r="F71" s="2">
        <v>7.8</v>
      </c>
      <c r="G71" s="9">
        <v>3.0700000000000001E-5</v>
      </c>
      <c r="H71" s="9">
        <v>2.5000000000000001E-3</v>
      </c>
    </row>
    <row r="72" spans="1:8" x14ac:dyDescent="0.2">
      <c r="A72" s="2" t="s">
        <v>898</v>
      </c>
      <c r="B72" s="2">
        <v>438</v>
      </c>
      <c r="C72" s="2">
        <v>7</v>
      </c>
      <c r="D72" s="2">
        <v>0.92</v>
      </c>
      <c r="E72" s="2" t="s">
        <v>745</v>
      </c>
      <c r="F72" s="2">
        <v>7.57</v>
      </c>
      <c r="G72" s="9">
        <v>3.7200000000000003E-5</v>
      </c>
      <c r="H72" s="9">
        <v>2.9399999999999999E-3</v>
      </c>
    </row>
    <row r="73" spans="1:8" x14ac:dyDescent="0.2">
      <c r="A73" s="2" t="s">
        <v>821</v>
      </c>
      <c r="B73" s="2">
        <v>570</v>
      </c>
      <c r="C73" s="2">
        <v>9</v>
      </c>
      <c r="D73" s="2">
        <v>1.2</v>
      </c>
      <c r="E73" s="2" t="s">
        <v>745</v>
      </c>
      <c r="F73" s="2">
        <v>7.48</v>
      </c>
      <c r="G73" s="9">
        <v>2.88E-6</v>
      </c>
      <c r="H73" s="9">
        <v>4.1300000000000001E-4</v>
      </c>
    </row>
    <row r="74" spans="1:8" x14ac:dyDescent="0.2">
      <c r="A74" s="2" t="s">
        <v>822</v>
      </c>
      <c r="B74" s="2">
        <v>571</v>
      </c>
      <c r="C74" s="2">
        <v>9</v>
      </c>
      <c r="D74" s="2">
        <v>1.21</v>
      </c>
      <c r="E74" s="2" t="s">
        <v>745</v>
      </c>
      <c r="F74" s="2">
        <v>7.47</v>
      </c>
      <c r="G74" s="9">
        <v>2.92E-6</v>
      </c>
      <c r="H74" s="9">
        <v>4.08E-4</v>
      </c>
    </row>
    <row r="75" spans="1:8" x14ac:dyDescent="0.2">
      <c r="A75" s="2" t="s">
        <v>901</v>
      </c>
      <c r="B75" s="2">
        <v>471</v>
      </c>
      <c r="C75" s="2">
        <v>7</v>
      </c>
      <c r="D75" s="2">
        <v>0.99</v>
      </c>
      <c r="E75" s="2" t="s">
        <v>745</v>
      </c>
      <c r="F75" s="2">
        <v>7.04</v>
      </c>
      <c r="G75" s="9">
        <v>5.8799999999999999E-5</v>
      </c>
      <c r="H75" s="9">
        <v>4.2199999999999998E-3</v>
      </c>
    </row>
    <row r="76" spans="1:8" x14ac:dyDescent="0.2">
      <c r="A76" s="2" t="s">
        <v>776</v>
      </c>
      <c r="B76" s="2">
        <v>1147</v>
      </c>
      <c r="C76" s="2">
        <v>17</v>
      </c>
      <c r="D76" s="2">
        <v>2.42</v>
      </c>
      <c r="E76" s="2" t="s">
        <v>745</v>
      </c>
      <c r="F76" s="2">
        <v>7.02</v>
      </c>
      <c r="G76" s="9">
        <v>1.2400000000000001E-10</v>
      </c>
      <c r="H76" s="9">
        <v>3.55E-8</v>
      </c>
    </row>
    <row r="77" spans="1:8" x14ac:dyDescent="0.2">
      <c r="A77" s="2" t="s">
        <v>996</v>
      </c>
      <c r="B77" s="2">
        <v>357</v>
      </c>
      <c r="C77" s="2">
        <v>5</v>
      </c>
      <c r="D77" s="2">
        <v>0.75</v>
      </c>
      <c r="E77" s="2" t="s">
        <v>745</v>
      </c>
      <c r="F77" s="2">
        <v>6.63</v>
      </c>
      <c r="G77" s="9">
        <v>9.3800000000000003E-4</v>
      </c>
      <c r="H77" s="9">
        <v>4.87E-2</v>
      </c>
    </row>
    <row r="78" spans="1:8" x14ac:dyDescent="0.2">
      <c r="A78" s="2" t="s">
        <v>773</v>
      </c>
      <c r="B78" s="2">
        <v>790</v>
      </c>
      <c r="C78" s="2">
        <v>11</v>
      </c>
      <c r="D78" s="2">
        <v>1.67</v>
      </c>
      <c r="E78" s="2" t="s">
        <v>745</v>
      </c>
      <c r="F78" s="2">
        <v>6.6</v>
      </c>
      <c r="G78" s="9">
        <v>6.8800000000000002E-7</v>
      </c>
      <c r="H78" s="9">
        <v>1.0399999999999999E-4</v>
      </c>
    </row>
    <row r="79" spans="1:8" x14ac:dyDescent="0.2">
      <c r="A79" s="2" t="s">
        <v>917</v>
      </c>
      <c r="B79" s="2">
        <v>545</v>
      </c>
      <c r="C79" s="2">
        <v>7</v>
      </c>
      <c r="D79" s="2">
        <v>1.1499999999999999</v>
      </c>
      <c r="E79" s="2" t="s">
        <v>745</v>
      </c>
      <c r="F79" s="2">
        <v>6.08</v>
      </c>
      <c r="G79" s="9">
        <v>1.46E-4</v>
      </c>
      <c r="H79" s="9">
        <v>9.92E-3</v>
      </c>
    </row>
    <row r="80" spans="1:8" x14ac:dyDescent="0.2">
      <c r="A80" s="2" t="s">
        <v>919</v>
      </c>
      <c r="B80" s="2">
        <v>554</v>
      </c>
      <c r="C80" s="2">
        <v>7</v>
      </c>
      <c r="D80" s="2">
        <v>1.17</v>
      </c>
      <c r="E80" s="2" t="s">
        <v>745</v>
      </c>
      <c r="F80" s="2">
        <v>5.99</v>
      </c>
      <c r="G80" s="9">
        <v>1.6100000000000001E-4</v>
      </c>
      <c r="H80" s="9">
        <v>1.0699999999999999E-2</v>
      </c>
    </row>
    <row r="81" spans="1:8" x14ac:dyDescent="0.2">
      <c r="A81" s="2" t="s">
        <v>949</v>
      </c>
      <c r="B81" s="2">
        <v>563</v>
      </c>
      <c r="C81" s="2">
        <v>7</v>
      </c>
      <c r="D81" s="2">
        <v>1.19</v>
      </c>
      <c r="E81" s="2" t="s">
        <v>745</v>
      </c>
      <c r="F81" s="2">
        <v>5.89</v>
      </c>
      <c r="G81" s="9">
        <v>1.7799999999999999E-4</v>
      </c>
      <c r="H81" s="9">
        <v>1.17E-2</v>
      </c>
    </row>
    <row r="82" spans="1:8" x14ac:dyDescent="0.2">
      <c r="A82" s="2" t="s">
        <v>823</v>
      </c>
      <c r="B82" s="2">
        <v>1399</v>
      </c>
      <c r="C82" s="2">
        <v>17</v>
      </c>
      <c r="D82" s="2">
        <v>2.95</v>
      </c>
      <c r="E82" s="2" t="s">
        <v>745</v>
      </c>
      <c r="F82" s="2">
        <v>5.76</v>
      </c>
      <c r="G82" s="9">
        <v>2.5599999999999998E-9</v>
      </c>
      <c r="H82" s="9">
        <v>5.5700000000000002E-7</v>
      </c>
    </row>
    <row r="83" spans="1:8" x14ac:dyDescent="0.2">
      <c r="A83" s="2" t="s">
        <v>824</v>
      </c>
      <c r="B83" s="2">
        <v>1400</v>
      </c>
      <c r="C83" s="2">
        <v>17</v>
      </c>
      <c r="D83" s="2">
        <v>2.96</v>
      </c>
      <c r="E83" s="2" t="s">
        <v>745</v>
      </c>
      <c r="F83" s="2">
        <v>5.75</v>
      </c>
      <c r="G83" s="9">
        <v>2.5800000000000002E-9</v>
      </c>
      <c r="H83" s="9">
        <v>5.4099999999999999E-7</v>
      </c>
    </row>
    <row r="84" spans="1:8" x14ac:dyDescent="0.2">
      <c r="A84" s="2" t="s">
        <v>946</v>
      </c>
      <c r="B84" s="2">
        <v>585</v>
      </c>
      <c r="C84" s="2">
        <v>7</v>
      </c>
      <c r="D84" s="2">
        <v>1.23</v>
      </c>
      <c r="E84" s="2" t="s">
        <v>745</v>
      </c>
      <c r="F84" s="2">
        <v>5.67</v>
      </c>
      <c r="G84" s="9">
        <v>2.2499999999999999E-4</v>
      </c>
      <c r="H84" s="9">
        <v>1.44E-2</v>
      </c>
    </row>
    <row r="85" spans="1:8" x14ac:dyDescent="0.2">
      <c r="A85" s="2" t="s">
        <v>825</v>
      </c>
      <c r="B85" s="2">
        <v>688</v>
      </c>
      <c r="C85" s="2">
        <v>8</v>
      </c>
      <c r="D85" s="2">
        <v>1.45</v>
      </c>
      <c r="E85" s="2" t="s">
        <v>745</v>
      </c>
      <c r="F85" s="2">
        <v>5.51</v>
      </c>
      <c r="G85" s="9">
        <v>9.4300000000000002E-5</v>
      </c>
      <c r="H85" s="9">
        <v>6.5900000000000004E-3</v>
      </c>
    </row>
    <row r="86" spans="1:8" x14ac:dyDescent="0.2">
      <c r="A86" s="2" t="s">
        <v>829</v>
      </c>
      <c r="B86" s="2">
        <v>1131</v>
      </c>
      <c r="C86" s="2">
        <v>13</v>
      </c>
      <c r="D86" s="2">
        <v>2.39</v>
      </c>
      <c r="E86" s="2" t="s">
        <v>745</v>
      </c>
      <c r="F86" s="2">
        <v>5.44</v>
      </c>
      <c r="G86" s="9">
        <v>5.1200000000000003E-7</v>
      </c>
      <c r="H86" s="9">
        <v>7.9699999999999999E-5</v>
      </c>
    </row>
    <row r="87" spans="1:8" x14ac:dyDescent="0.2">
      <c r="A87" s="2" t="s">
        <v>952</v>
      </c>
      <c r="B87" s="2">
        <v>615</v>
      </c>
      <c r="C87" s="2">
        <v>7</v>
      </c>
      <c r="D87" s="2">
        <v>1.3</v>
      </c>
      <c r="E87" s="2" t="s">
        <v>745</v>
      </c>
      <c r="F87" s="2">
        <v>5.39</v>
      </c>
      <c r="G87" s="9">
        <v>3.0400000000000002E-4</v>
      </c>
      <c r="H87" s="9">
        <v>1.78E-2</v>
      </c>
    </row>
    <row r="88" spans="1:8" x14ac:dyDescent="0.2">
      <c r="A88" s="2" t="s">
        <v>827</v>
      </c>
      <c r="B88" s="2">
        <v>881</v>
      </c>
      <c r="C88" s="2">
        <v>10</v>
      </c>
      <c r="D88" s="2">
        <v>1.86</v>
      </c>
      <c r="E88" s="2" t="s">
        <v>745</v>
      </c>
      <c r="F88" s="2">
        <v>5.38</v>
      </c>
      <c r="G88" s="9">
        <v>1.4100000000000001E-5</v>
      </c>
      <c r="H88" s="9">
        <v>1.4E-3</v>
      </c>
    </row>
    <row r="89" spans="1:8" x14ac:dyDescent="0.2">
      <c r="A89" s="2" t="s">
        <v>995</v>
      </c>
      <c r="B89" s="2">
        <v>539</v>
      </c>
      <c r="C89" s="2">
        <v>6</v>
      </c>
      <c r="D89" s="2">
        <v>1.1399999999999999</v>
      </c>
      <c r="E89" s="2" t="s">
        <v>745</v>
      </c>
      <c r="F89" s="2">
        <v>5.27</v>
      </c>
      <c r="G89" s="9">
        <v>9.4600000000000001E-4</v>
      </c>
      <c r="H89" s="9">
        <v>4.8599999999999997E-2</v>
      </c>
    </row>
    <row r="90" spans="1:8" x14ac:dyDescent="0.2">
      <c r="A90" s="2" t="s">
        <v>834</v>
      </c>
      <c r="B90" s="2">
        <v>2275</v>
      </c>
      <c r="C90" s="2">
        <v>24</v>
      </c>
      <c r="D90" s="2">
        <v>4.8</v>
      </c>
      <c r="E90" s="2" t="s">
        <v>745</v>
      </c>
      <c r="F90" s="2">
        <v>5</v>
      </c>
      <c r="G90" s="9">
        <v>7.6599999999999993E-12</v>
      </c>
      <c r="H90" s="9">
        <v>2.98E-9</v>
      </c>
    </row>
    <row r="91" spans="1:8" x14ac:dyDescent="0.2">
      <c r="A91" s="2" t="s">
        <v>948</v>
      </c>
      <c r="B91" s="2">
        <v>667</v>
      </c>
      <c r="C91" s="2">
        <v>7</v>
      </c>
      <c r="D91" s="2">
        <v>1.41</v>
      </c>
      <c r="E91" s="2" t="s">
        <v>745</v>
      </c>
      <c r="F91" s="2">
        <v>4.97</v>
      </c>
      <c r="G91" s="9">
        <v>4.95E-4</v>
      </c>
      <c r="H91" s="9">
        <v>2.75E-2</v>
      </c>
    </row>
    <row r="92" spans="1:8" x14ac:dyDescent="0.2">
      <c r="A92" s="2" t="s">
        <v>783</v>
      </c>
      <c r="B92" s="2">
        <v>5088</v>
      </c>
      <c r="C92" s="2">
        <v>53</v>
      </c>
      <c r="D92" s="2">
        <v>10.74</v>
      </c>
      <c r="E92" s="2" t="s">
        <v>745</v>
      </c>
      <c r="F92" s="2">
        <v>4.93</v>
      </c>
      <c r="G92" s="9">
        <v>2.07E-33</v>
      </c>
      <c r="H92" s="9">
        <v>1.0300000000000001E-30</v>
      </c>
    </row>
    <row r="93" spans="1:8" x14ac:dyDescent="0.2">
      <c r="A93" s="2" t="s">
        <v>1022</v>
      </c>
      <c r="B93" s="2">
        <v>718</v>
      </c>
      <c r="C93" s="2">
        <v>7</v>
      </c>
      <c r="D93" s="2">
        <v>1.52</v>
      </c>
      <c r="E93" s="2" t="s">
        <v>745</v>
      </c>
      <c r="F93" s="2">
        <v>4.62</v>
      </c>
      <c r="G93" s="9">
        <v>7.6400000000000003E-4</v>
      </c>
      <c r="H93" s="9">
        <v>0.04</v>
      </c>
    </row>
    <row r="94" spans="1:8" x14ac:dyDescent="0.2">
      <c r="A94" s="2" t="s">
        <v>785</v>
      </c>
      <c r="B94" s="2">
        <v>5565</v>
      </c>
      <c r="C94" s="2">
        <v>54</v>
      </c>
      <c r="D94" s="2">
        <v>11.75</v>
      </c>
      <c r="E94" s="2" t="s">
        <v>745</v>
      </c>
      <c r="F94" s="2">
        <v>4.5999999999999996</v>
      </c>
      <c r="G94" s="9">
        <v>5.12E-33</v>
      </c>
      <c r="H94" s="9">
        <v>2.3200000000000001E-30</v>
      </c>
    </row>
    <row r="95" spans="1:8" x14ac:dyDescent="0.2">
      <c r="A95" s="2" t="s">
        <v>777</v>
      </c>
      <c r="B95" s="2">
        <v>1156</v>
      </c>
      <c r="C95" s="2">
        <v>11</v>
      </c>
      <c r="D95" s="2">
        <v>2.44</v>
      </c>
      <c r="E95" s="2" t="s">
        <v>745</v>
      </c>
      <c r="F95" s="2">
        <v>4.51</v>
      </c>
      <c r="G95" s="9">
        <v>2.58E-5</v>
      </c>
      <c r="H95" s="9">
        <v>2.2300000000000002E-3</v>
      </c>
    </row>
    <row r="96" spans="1:8" x14ac:dyDescent="0.2">
      <c r="A96" s="2" t="s">
        <v>950</v>
      </c>
      <c r="B96" s="2">
        <v>952</v>
      </c>
      <c r="C96" s="2">
        <v>9</v>
      </c>
      <c r="D96" s="2">
        <v>2.0099999999999998</v>
      </c>
      <c r="E96" s="2" t="s">
        <v>745</v>
      </c>
      <c r="F96" s="2">
        <v>4.4800000000000004</v>
      </c>
      <c r="G96" s="9">
        <v>1.6100000000000001E-4</v>
      </c>
      <c r="H96" s="9">
        <v>1.0800000000000001E-2</v>
      </c>
    </row>
    <row r="97" spans="1:8" x14ac:dyDescent="0.2">
      <c r="A97" s="2" t="s">
        <v>953</v>
      </c>
      <c r="B97" s="2">
        <v>1169</v>
      </c>
      <c r="C97" s="2">
        <v>11</v>
      </c>
      <c r="D97" s="2">
        <v>2.4700000000000002</v>
      </c>
      <c r="E97" s="2" t="s">
        <v>745</v>
      </c>
      <c r="F97" s="2">
        <v>4.46</v>
      </c>
      <c r="G97" s="9">
        <v>2.8600000000000001E-5</v>
      </c>
      <c r="H97" s="9">
        <v>2.3600000000000001E-3</v>
      </c>
    </row>
    <row r="98" spans="1:8" x14ac:dyDescent="0.2">
      <c r="A98" s="2" t="s">
        <v>786</v>
      </c>
      <c r="B98" s="2">
        <v>5860</v>
      </c>
      <c r="C98" s="2">
        <v>54</v>
      </c>
      <c r="D98" s="2">
        <v>12.37</v>
      </c>
      <c r="E98" s="2" t="s">
        <v>745</v>
      </c>
      <c r="F98" s="2">
        <v>4.37</v>
      </c>
      <c r="G98" s="9">
        <v>8.0000000000000004E-32</v>
      </c>
      <c r="H98" s="9">
        <v>3.35E-29</v>
      </c>
    </row>
    <row r="99" spans="1:8" x14ac:dyDescent="0.2">
      <c r="A99" s="2" t="s">
        <v>831</v>
      </c>
      <c r="B99" s="2">
        <v>912</v>
      </c>
      <c r="C99" s="2">
        <v>8</v>
      </c>
      <c r="D99" s="2">
        <v>1.93</v>
      </c>
      <c r="E99" s="2" t="s">
        <v>745</v>
      </c>
      <c r="F99" s="2">
        <v>4.16</v>
      </c>
      <c r="G99" s="9">
        <v>6.3000000000000003E-4</v>
      </c>
      <c r="H99" s="9">
        <v>3.3300000000000003E-2</v>
      </c>
    </row>
    <row r="100" spans="1:8" x14ac:dyDescent="0.2">
      <c r="A100" s="2" t="s">
        <v>832</v>
      </c>
      <c r="B100" s="2">
        <v>1603</v>
      </c>
      <c r="C100" s="2">
        <v>13</v>
      </c>
      <c r="D100" s="2">
        <v>3.38</v>
      </c>
      <c r="E100" s="2" t="s">
        <v>745</v>
      </c>
      <c r="F100" s="2">
        <v>3.84</v>
      </c>
      <c r="G100" s="9">
        <v>2.3099999999999999E-5</v>
      </c>
      <c r="H100" s="9">
        <v>2.0300000000000001E-3</v>
      </c>
    </row>
    <row r="101" spans="1:8" x14ac:dyDescent="0.2">
      <c r="A101" s="2" t="s">
        <v>833</v>
      </c>
      <c r="B101" s="2">
        <v>2756</v>
      </c>
      <c r="C101" s="2">
        <v>22</v>
      </c>
      <c r="D101" s="2">
        <v>5.82</v>
      </c>
      <c r="E101" s="2" t="s">
        <v>745</v>
      </c>
      <c r="F101" s="2">
        <v>3.78</v>
      </c>
      <c r="G101" s="9">
        <v>1.5399999999999999E-8</v>
      </c>
      <c r="H101" s="9">
        <v>2.79E-6</v>
      </c>
    </row>
    <row r="102" spans="1:8" x14ac:dyDescent="0.2">
      <c r="A102" s="2" t="s">
        <v>781</v>
      </c>
      <c r="B102" s="2">
        <v>1583</v>
      </c>
      <c r="C102" s="2">
        <v>12</v>
      </c>
      <c r="D102" s="2">
        <v>3.34</v>
      </c>
      <c r="E102" s="2" t="s">
        <v>745</v>
      </c>
      <c r="F102" s="2">
        <v>3.59</v>
      </c>
      <c r="G102" s="9">
        <v>9.6500000000000001E-5</v>
      </c>
      <c r="H102" s="9">
        <v>6.6499999999999997E-3</v>
      </c>
    </row>
    <row r="103" spans="1:8" x14ac:dyDescent="0.2">
      <c r="A103" s="2" t="s">
        <v>788</v>
      </c>
      <c r="B103" s="2">
        <v>3192</v>
      </c>
      <c r="C103" s="2">
        <v>24</v>
      </c>
      <c r="D103" s="2">
        <v>6.74</v>
      </c>
      <c r="E103" s="2" t="s">
        <v>745</v>
      </c>
      <c r="F103" s="2">
        <v>3.56</v>
      </c>
      <c r="G103" s="9">
        <v>8.1300000000000007E-9</v>
      </c>
      <c r="H103" s="9">
        <v>1.5799999999999999E-6</v>
      </c>
    </row>
    <row r="104" spans="1:8" x14ac:dyDescent="0.2">
      <c r="A104" s="2" t="s">
        <v>782</v>
      </c>
      <c r="B104" s="2">
        <v>2042</v>
      </c>
      <c r="C104" s="2">
        <v>15</v>
      </c>
      <c r="D104" s="2">
        <v>4.3099999999999996</v>
      </c>
      <c r="E104" s="2" t="s">
        <v>745</v>
      </c>
      <c r="F104" s="2">
        <v>3.48</v>
      </c>
      <c r="G104" s="9">
        <v>1.5400000000000002E-5</v>
      </c>
      <c r="H104" s="9">
        <v>1.48E-3</v>
      </c>
    </row>
    <row r="105" spans="1:8" x14ac:dyDescent="0.2">
      <c r="A105" s="2" t="s">
        <v>787</v>
      </c>
      <c r="B105" s="2">
        <v>2642</v>
      </c>
      <c r="C105" s="2">
        <v>17</v>
      </c>
      <c r="D105" s="2">
        <v>5.58</v>
      </c>
      <c r="E105" s="2" t="s">
        <v>745</v>
      </c>
      <c r="F105" s="2">
        <v>3.05</v>
      </c>
      <c r="G105" s="9">
        <v>2.05E-5</v>
      </c>
      <c r="H105" s="9">
        <v>1.83E-3</v>
      </c>
    </row>
    <row r="106" spans="1:8" x14ac:dyDescent="0.2">
      <c r="A106" s="2" t="s">
        <v>789</v>
      </c>
      <c r="B106" s="2">
        <v>3087</v>
      </c>
      <c r="C106" s="2">
        <v>19</v>
      </c>
      <c r="D106" s="2">
        <v>6.52</v>
      </c>
      <c r="E106" s="2" t="s">
        <v>745</v>
      </c>
      <c r="F106" s="2">
        <v>2.92</v>
      </c>
      <c r="G106" s="9">
        <v>1.0699999999999999E-5</v>
      </c>
      <c r="H106" s="9">
        <v>1.1199999999999999E-3</v>
      </c>
    </row>
    <row r="107" spans="1:8" x14ac:dyDescent="0.2">
      <c r="A107" s="2" t="s">
        <v>790</v>
      </c>
      <c r="B107" s="2">
        <v>2930</v>
      </c>
      <c r="C107" s="2">
        <v>18</v>
      </c>
      <c r="D107" s="2">
        <v>6.19</v>
      </c>
      <c r="E107" s="2" t="s">
        <v>745</v>
      </c>
      <c r="F107" s="2">
        <v>2.91</v>
      </c>
      <c r="G107" s="9">
        <v>2.0299999999999999E-5</v>
      </c>
      <c r="H107" s="9">
        <v>1.8500000000000001E-3</v>
      </c>
    </row>
    <row r="108" spans="1:8" x14ac:dyDescent="0.2">
      <c r="A108" s="2" t="s">
        <v>957</v>
      </c>
      <c r="B108" s="2">
        <v>3500</v>
      </c>
      <c r="C108" s="2">
        <v>21</v>
      </c>
      <c r="D108" s="2">
        <v>7.39</v>
      </c>
      <c r="E108" s="2" t="s">
        <v>745</v>
      </c>
      <c r="F108" s="2">
        <v>2.84</v>
      </c>
      <c r="G108" s="9">
        <v>4.4599999999999996E-6</v>
      </c>
      <c r="H108" s="9">
        <v>5.2800000000000004E-4</v>
      </c>
    </row>
    <row r="109" spans="1:8" x14ac:dyDescent="0.2">
      <c r="A109" s="2" t="s">
        <v>835</v>
      </c>
      <c r="B109" s="2">
        <v>2864</v>
      </c>
      <c r="C109" s="2">
        <v>16</v>
      </c>
      <c r="D109" s="2">
        <v>6.05</v>
      </c>
      <c r="E109" s="2" t="s">
        <v>745</v>
      </c>
      <c r="F109" s="2">
        <v>2.65</v>
      </c>
      <c r="G109" s="9">
        <v>2.0799999999999999E-4</v>
      </c>
      <c r="H109" s="9">
        <v>1.35E-2</v>
      </c>
    </row>
    <row r="110" spans="1:8" x14ac:dyDescent="0.2">
      <c r="A110" s="2" t="s">
        <v>836</v>
      </c>
      <c r="B110" s="2">
        <v>6027</v>
      </c>
      <c r="C110" s="2">
        <v>32</v>
      </c>
      <c r="D110" s="2">
        <v>12.72</v>
      </c>
      <c r="E110" s="2" t="s">
        <v>745</v>
      </c>
      <c r="F110" s="2">
        <v>2.52</v>
      </c>
      <c r="G110" s="9">
        <v>3.5999999999999998E-8</v>
      </c>
      <c r="H110" s="9">
        <v>6.3199999999999996E-6</v>
      </c>
    </row>
    <row r="111" spans="1:8" x14ac:dyDescent="0.2">
      <c r="A111" s="2" t="s">
        <v>837</v>
      </c>
      <c r="B111" s="2">
        <v>21629</v>
      </c>
      <c r="C111" s="2">
        <v>56</v>
      </c>
      <c r="D111" s="2">
        <v>45.66</v>
      </c>
      <c r="E111" s="2" t="s">
        <v>745</v>
      </c>
      <c r="F111" s="2">
        <v>1.23</v>
      </c>
      <c r="G111" s="9">
        <v>2.7900000000000001E-4</v>
      </c>
      <c r="H111" s="9">
        <v>1.6500000000000001E-2</v>
      </c>
    </row>
    <row r="112" spans="1:8" x14ac:dyDescent="0.2">
      <c r="A112" s="2" t="s">
        <v>791</v>
      </c>
      <c r="B112" s="2">
        <v>7971</v>
      </c>
      <c r="C112" s="2">
        <v>5</v>
      </c>
      <c r="D112" s="2">
        <v>16.829999999999998</v>
      </c>
      <c r="E112" s="2" t="s">
        <v>792</v>
      </c>
      <c r="F112" s="2">
        <v>0.3</v>
      </c>
      <c r="G112" s="9">
        <v>2.3499999999999999E-4</v>
      </c>
      <c r="H112" s="9">
        <v>1.49E-2</v>
      </c>
    </row>
    <row r="113" spans="1:8" x14ac:dyDescent="0.2">
      <c r="A113" s="2" t="s">
        <v>838</v>
      </c>
      <c r="B113" s="2">
        <v>5846</v>
      </c>
      <c r="C113" s="2">
        <v>2</v>
      </c>
      <c r="D113" s="2">
        <v>12.34</v>
      </c>
      <c r="E113" s="2" t="s">
        <v>792</v>
      </c>
      <c r="F113" s="2">
        <v>0.16</v>
      </c>
      <c r="G113" s="9">
        <v>2.7900000000000001E-4</v>
      </c>
      <c r="H113" s="9">
        <v>1.67E-2</v>
      </c>
    </row>
    <row r="114" spans="1:8" x14ac:dyDescent="0.2">
      <c r="A114" s="2" t="s">
        <v>793</v>
      </c>
      <c r="B114" s="2">
        <v>6556</v>
      </c>
      <c r="C114" s="2">
        <v>2</v>
      </c>
      <c r="D114" s="2">
        <v>13.84</v>
      </c>
      <c r="E114" s="2" t="s">
        <v>792</v>
      </c>
      <c r="F114" s="2">
        <v>0.14000000000000001</v>
      </c>
      <c r="G114" s="9">
        <v>3.8099999999999998E-5</v>
      </c>
      <c r="H114" s="9">
        <v>2.97E-3</v>
      </c>
    </row>
    <row r="115" spans="1:8" x14ac:dyDescent="0.2">
      <c r="A115" s="2" t="s">
        <v>966</v>
      </c>
      <c r="B115" s="2">
        <v>4802</v>
      </c>
      <c r="C115" s="2">
        <v>0</v>
      </c>
      <c r="D115" s="2">
        <v>10.14</v>
      </c>
      <c r="E115" s="2" t="s">
        <v>792</v>
      </c>
      <c r="F115" s="2" t="s">
        <v>794</v>
      </c>
      <c r="G115" s="9">
        <v>3.1099999999999997E-5</v>
      </c>
      <c r="H115" s="9">
        <v>2.49E-3</v>
      </c>
    </row>
    <row r="116" spans="1:8" x14ac:dyDescent="0.2">
      <c r="G116" s="1"/>
      <c r="H116" s="1"/>
    </row>
    <row r="117" spans="1:8" x14ac:dyDescent="0.2">
      <c r="G117" s="1"/>
      <c r="H117" s="1"/>
    </row>
    <row r="118" spans="1:8" x14ac:dyDescent="0.2">
      <c r="G118" s="1"/>
      <c r="H118" s="1"/>
    </row>
    <row r="119" spans="1:8" x14ac:dyDescent="0.2">
      <c r="G119" s="1"/>
      <c r="H119" s="1"/>
    </row>
    <row r="120" spans="1:8" x14ac:dyDescent="0.2">
      <c r="G120" s="1"/>
      <c r="H120" s="1"/>
    </row>
    <row r="121" spans="1:8" x14ac:dyDescent="0.2">
      <c r="G121" s="1"/>
      <c r="H121" s="1"/>
    </row>
    <row r="122" spans="1:8" x14ac:dyDescent="0.2">
      <c r="G122" s="1"/>
      <c r="H122" s="1"/>
    </row>
    <row r="123" spans="1:8" x14ac:dyDescent="0.2">
      <c r="G123" s="1"/>
      <c r="H123" s="1"/>
    </row>
    <row r="124" spans="1:8" x14ac:dyDescent="0.2">
      <c r="G124" s="1"/>
      <c r="H124" s="1"/>
    </row>
    <row r="125" spans="1:8" x14ac:dyDescent="0.2">
      <c r="G125" s="1"/>
      <c r="H125" s="1"/>
    </row>
    <row r="126" spans="1:8" x14ac:dyDescent="0.2">
      <c r="G126" s="1"/>
      <c r="H126" s="1"/>
    </row>
    <row r="127" spans="1:8" x14ac:dyDescent="0.2">
      <c r="G127" s="1"/>
      <c r="H127" s="1"/>
    </row>
    <row r="128" spans="1:8" x14ac:dyDescent="0.2">
      <c r="G128" s="1"/>
      <c r="H128" s="1"/>
    </row>
    <row r="129" spans="7:8" x14ac:dyDescent="0.2">
      <c r="G129" s="1"/>
      <c r="H129" s="1"/>
    </row>
    <row r="130" spans="7:8" x14ac:dyDescent="0.2">
      <c r="G130" s="1"/>
      <c r="H130" s="1"/>
    </row>
    <row r="131" spans="7:8" x14ac:dyDescent="0.2">
      <c r="G131" s="1"/>
      <c r="H131" s="1"/>
    </row>
    <row r="132" spans="7:8" x14ac:dyDescent="0.2">
      <c r="G132" s="1"/>
      <c r="H132" s="1"/>
    </row>
    <row r="133" spans="7:8" x14ac:dyDescent="0.2">
      <c r="G133" s="1"/>
      <c r="H133" s="1"/>
    </row>
    <row r="134" spans="7:8" x14ac:dyDescent="0.2">
      <c r="G134" s="1"/>
      <c r="H134" s="1"/>
    </row>
    <row r="135" spans="7:8" x14ac:dyDescent="0.2">
      <c r="G135" s="1"/>
      <c r="H135" s="1"/>
    </row>
    <row r="136" spans="7:8" x14ac:dyDescent="0.2">
      <c r="G136" s="1"/>
      <c r="H136" s="1"/>
    </row>
    <row r="137" spans="7:8" x14ac:dyDescent="0.2">
      <c r="G137" s="1"/>
      <c r="H137" s="1"/>
    </row>
    <row r="138" spans="7:8" x14ac:dyDescent="0.2">
      <c r="G138" s="1"/>
      <c r="H138" s="1"/>
    </row>
    <row r="139" spans="7:8" x14ac:dyDescent="0.2">
      <c r="G139" s="1"/>
      <c r="H139" s="1"/>
    </row>
    <row r="140" spans="7:8" x14ac:dyDescent="0.2">
      <c r="G140" s="1"/>
      <c r="H140" s="1"/>
    </row>
    <row r="141" spans="7:8" x14ac:dyDescent="0.2">
      <c r="G141" s="1"/>
      <c r="H141" s="1"/>
    </row>
    <row r="142" spans="7:8" x14ac:dyDescent="0.2">
      <c r="G142" s="1"/>
      <c r="H142" s="1"/>
    </row>
    <row r="143" spans="7:8" x14ac:dyDescent="0.2">
      <c r="G143" s="1"/>
      <c r="H143" s="1"/>
    </row>
    <row r="144" spans="7:8" x14ac:dyDescent="0.2">
      <c r="G144" s="1"/>
      <c r="H144" s="1"/>
    </row>
    <row r="145" spans="7:8" x14ac:dyDescent="0.2">
      <c r="G145" s="1"/>
      <c r="H145" s="1"/>
    </row>
    <row r="146" spans="7:8" x14ac:dyDescent="0.2">
      <c r="G146" s="1"/>
      <c r="H146" s="1"/>
    </row>
    <row r="147" spans="7:8" x14ac:dyDescent="0.2">
      <c r="G147" s="1"/>
      <c r="H147" s="1"/>
    </row>
    <row r="148" spans="7:8" x14ac:dyDescent="0.2">
      <c r="G148" s="1"/>
      <c r="H148" s="1"/>
    </row>
    <row r="149" spans="7:8" x14ac:dyDescent="0.2">
      <c r="G149" s="1"/>
      <c r="H149" s="1"/>
    </row>
    <row r="150" spans="7:8" x14ac:dyDescent="0.2">
      <c r="G150" s="1"/>
      <c r="H150" s="1"/>
    </row>
    <row r="151" spans="7:8" x14ac:dyDescent="0.2">
      <c r="G151" s="1"/>
      <c r="H151" s="1"/>
    </row>
    <row r="152" spans="7:8" x14ac:dyDescent="0.2">
      <c r="G152" s="1"/>
      <c r="H152" s="1"/>
    </row>
    <row r="153" spans="7:8" x14ac:dyDescent="0.2">
      <c r="G153" s="1"/>
      <c r="H153" s="1"/>
    </row>
    <row r="154" spans="7:8" x14ac:dyDescent="0.2">
      <c r="G154" s="1"/>
      <c r="H154" s="1"/>
    </row>
    <row r="155" spans="7:8" x14ac:dyDescent="0.2">
      <c r="G155" s="1"/>
      <c r="H155" s="1"/>
    </row>
    <row r="156" spans="7:8" x14ac:dyDescent="0.2">
      <c r="G156" s="1"/>
      <c r="H156" s="1"/>
    </row>
    <row r="157" spans="7:8" x14ac:dyDescent="0.2">
      <c r="G157" s="1"/>
      <c r="H157" s="1"/>
    </row>
    <row r="158" spans="7:8" x14ac:dyDescent="0.2">
      <c r="G158" s="1"/>
      <c r="H158" s="1"/>
    </row>
    <row r="159" spans="7:8" x14ac:dyDescent="0.2">
      <c r="G159" s="1"/>
      <c r="H159" s="1"/>
    </row>
    <row r="160" spans="7:8" x14ac:dyDescent="0.2">
      <c r="G160" s="1"/>
      <c r="H160" s="1"/>
    </row>
    <row r="161" spans="7:8" x14ac:dyDescent="0.2">
      <c r="G161" s="1"/>
      <c r="H161" s="1"/>
    </row>
    <row r="162" spans="7:8" x14ac:dyDescent="0.2">
      <c r="G162" s="1"/>
      <c r="H162" s="1"/>
    </row>
    <row r="163" spans="7:8" x14ac:dyDescent="0.2">
      <c r="G163" s="1"/>
      <c r="H163" s="1"/>
    </row>
    <row r="164" spans="7:8" x14ac:dyDescent="0.2">
      <c r="G164" s="1"/>
      <c r="H164" s="1"/>
    </row>
    <row r="165" spans="7:8" x14ac:dyDescent="0.2">
      <c r="G165" s="1"/>
      <c r="H165" s="1"/>
    </row>
    <row r="166" spans="7:8" x14ac:dyDescent="0.2">
      <c r="G166" s="1"/>
      <c r="H166" s="1"/>
    </row>
    <row r="167" spans="7:8" x14ac:dyDescent="0.2">
      <c r="G167" s="1"/>
      <c r="H167" s="1"/>
    </row>
    <row r="168" spans="7:8" x14ac:dyDescent="0.2">
      <c r="G168" s="1"/>
      <c r="H168" s="1"/>
    </row>
    <row r="169" spans="7:8" x14ac:dyDescent="0.2">
      <c r="G169" s="1"/>
      <c r="H169" s="1"/>
    </row>
    <row r="170" spans="7:8" x14ac:dyDescent="0.2">
      <c r="G170" s="1"/>
      <c r="H170" s="1"/>
    </row>
    <row r="171" spans="7:8" x14ac:dyDescent="0.2">
      <c r="G171" s="1"/>
      <c r="H171" s="1"/>
    </row>
    <row r="172" spans="7:8" x14ac:dyDescent="0.2">
      <c r="G172" s="1"/>
      <c r="H172" s="1"/>
    </row>
    <row r="173" spans="7:8" x14ac:dyDescent="0.2">
      <c r="G173" s="1"/>
      <c r="H173" s="1"/>
    </row>
    <row r="174" spans="7:8" x14ac:dyDescent="0.2">
      <c r="G174" s="1"/>
      <c r="H174" s="1"/>
    </row>
    <row r="175" spans="7:8" x14ac:dyDescent="0.2">
      <c r="G175" s="1"/>
      <c r="H175" s="1"/>
    </row>
    <row r="176" spans="7:8" x14ac:dyDescent="0.2">
      <c r="G176" s="1"/>
      <c r="H176" s="1"/>
    </row>
    <row r="177" spans="7:8" x14ac:dyDescent="0.2">
      <c r="G177" s="1"/>
      <c r="H177" s="1"/>
    </row>
    <row r="178" spans="7:8" x14ac:dyDescent="0.2">
      <c r="G178" s="1"/>
      <c r="H178" s="1"/>
    </row>
    <row r="179" spans="7:8" x14ac:dyDescent="0.2">
      <c r="G179" s="1"/>
      <c r="H179" s="1"/>
    </row>
    <row r="180" spans="7:8" x14ac:dyDescent="0.2">
      <c r="G180" s="1"/>
      <c r="H180" s="1"/>
    </row>
    <row r="181" spans="7:8" x14ac:dyDescent="0.2">
      <c r="G181" s="1"/>
      <c r="H181" s="1"/>
    </row>
    <row r="182" spans="7:8" x14ac:dyDescent="0.2">
      <c r="G182" s="1"/>
      <c r="H182" s="1"/>
    </row>
    <row r="183" spans="7:8" x14ac:dyDescent="0.2">
      <c r="G183" s="1"/>
      <c r="H18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217E-9A2F-CE45-89E8-507E4DF884DF}">
  <dimension ref="A1:H108"/>
  <sheetViews>
    <sheetView topLeftCell="A23" workbookViewId="0">
      <selection activeCell="O61" sqref="O61"/>
    </sheetView>
  </sheetViews>
  <sheetFormatPr baseColWidth="10" defaultRowHeight="16" x14ac:dyDescent="0.2"/>
  <cols>
    <col min="1" max="1" width="80.6640625" customWidth="1"/>
  </cols>
  <sheetData>
    <row r="1" spans="1:8" x14ac:dyDescent="0.2">
      <c r="A1" s="4" t="s">
        <v>1434</v>
      </c>
      <c r="B1" s="2"/>
      <c r="C1" s="2"/>
      <c r="D1" s="2"/>
      <c r="E1" s="2"/>
      <c r="F1" s="2"/>
      <c r="G1" s="2"/>
      <c r="H1" s="2"/>
    </row>
    <row r="2" spans="1:8" x14ac:dyDescent="0.2">
      <c r="A2" s="2" t="s">
        <v>724</v>
      </c>
      <c r="B2" s="2" t="s">
        <v>725</v>
      </c>
      <c r="C2" s="2"/>
      <c r="D2" s="2"/>
      <c r="E2" s="2"/>
      <c r="F2" s="2"/>
      <c r="G2" s="2"/>
      <c r="H2" s="2"/>
    </row>
    <row r="3" spans="1:8" x14ac:dyDescent="0.2">
      <c r="A3" s="2" t="s">
        <v>726</v>
      </c>
      <c r="B3" s="2" t="s">
        <v>727</v>
      </c>
      <c r="C3" s="2"/>
      <c r="D3" s="2"/>
      <c r="E3" s="2"/>
      <c r="F3" s="2"/>
      <c r="G3" s="2"/>
      <c r="H3" s="2"/>
    </row>
    <row r="4" spans="1:8" x14ac:dyDescent="0.2">
      <c r="A4" s="2" t="s">
        <v>728</v>
      </c>
      <c r="B4" s="2" t="s">
        <v>729</v>
      </c>
      <c r="C4" s="2"/>
      <c r="D4" s="2"/>
      <c r="E4" s="2"/>
      <c r="F4" s="2"/>
      <c r="G4" s="2"/>
      <c r="H4" s="2"/>
    </row>
    <row r="5" spans="1:8" x14ac:dyDescent="0.2">
      <c r="A5" s="2" t="s">
        <v>730</v>
      </c>
      <c r="B5" s="2" t="s">
        <v>731</v>
      </c>
      <c r="C5" s="2"/>
      <c r="D5" s="2"/>
      <c r="E5" s="2"/>
      <c r="F5" s="2"/>
      <c r="G5" s="2"/>
      <c r="H5" s="2"/>
    </row>
    <row r="6" spans="1:8" x14ac:dyDescent="0.2">
      <c r="A6" s="2" t="s">
        <v>732</v>
      </c>
      <c r="B6" s="2" t="s">
        <v>733</v>
      </c>
      <c r="C6" s="2"/>
      <c r="D6" s="2"/>
      <c r="E6" s="2"/>
      <c r="F6" s="2"/>
      <c r="G6" s="2"/>
      <c r="H6" s="2"/>
    </row>
    <row r="7" spans="1:8" x14ac:dyDescent="0.2">
      <c r="A7" s="2" t="s">
        <v>734</v>
      </c>
      <c r="B7" s="2" t="s">
        <v>735</v>
      </c>
      <c r="C7" s="2"/>
      <c r="D7" s="2"/>
      <c r="E7" s="2"/>
      <c r="F7" s="2"/>
      <c r="G7" s="2"/>
      <c r="H7" s="2"/>
    </row>
    <row r="8" spans="1:8" x14ac:dyDescent="0.2">
      <c r="A8" s="2" t="s">
        <v>736</v>
      </c>
      <c r="B8" s="2" t="s">
        <v>737</v>
      </c>
      <c r="C8" s="2" t="s">
        <v>968</v>
      </c>
      <c r="D8" s="2" t="s">
        <v>739</v>
      </c>
      <c r="E8" s="2" t="s">
        <v>740</v>
      </c>
      <c r="F8" s="2" t="s">
        <v>741</v>
      </c>
      <c r="G8" s="2" t="s">
        <v>742</v>
      </c>
      <c r="H8" s="2" t="s">
        <v>743</v>
      </c>
    </row>
    <row r="9" spans="1:8" x14ac:dyDescent="0.2">
      <c r="A9" s="2" t="s">
        <v>765</v>
      </c>
      <c r="B9" s="2">
        <v>2048</v>
      </c>
      <c r="C9" s="2">
        <v>41</v>
      </c>
      <c r="D9" s="2">
        <v>3.73</v>
      </c>
      <c r="E9" s="2" t="s">
        <v>745</v>
      </c>
      <c r="F9" s="2">
        <v>11</v>
      </c>
      <c r="G9" s="9">
        <v>5.19E-38</v>
      </c>
      <c r="H9" s="9">
        <v>1.41E-34</v>
      </c>
    </row>
    <row r="10" spans="1:8" x14ac:dyDescent="0.2">
      <c r="A10" s="2" t="s">
        <v>764</v>
      </c>
      <c r="B10" s="2">
        <v>2046</v>
      </c>
      <c r="C10" s="2">
        <v>41</v>
      </c>
      <c r="D10" s="2">
        <v>3.72</v>
      </c>
      <c r="E10" s="2" t="s">
        <v>745</v>
      </c>
      <c r="F10" s="2">
        <v>11.01</v>
      </c>
      <c r="G10" s="9">
        <v>4.9900000000000001E-38</v>
      </c>
      <c r="H10" s="9">
        <v>2.7200000000000002E-34</v>
      </c>
    </row>
    <row r="11" spans="1:8" x14ac:dyDescent="0.2">
      <c r="A11" s="2" t="s">
        <v>766</v>
      </c>
      <c r="B11" s="2">
        <v>2150</v>
      </c>
      <c r="C11" s="2">
        <v>41</v>
      </c>
      <c r="D11" s="2">
        <v>3.91</v>
      </c>
      <c r="E11" s="2" t="s">
        <v>745</v>
      </c>
      <c r="F11" s="2">
        <v>10.48</v>
      </c>
      <c r="G11" s="9">
        <v>3.7500000000000002E-37</v>
      </c>
      <c r="H11" s="9">
        <v>6.8099999999999999E-34</v>
      </c>
    </row>
    <row r="12" spans="1:8" x14ac:dyDescent="0.2">
      <c r="A12" s="2" t="s">
        <v>767</v>
      </c>
      <c r="B12" s="2">
        <v>2244</v>
      </c>
      <c r="C12" s="2">
        <v>41</v>
      </c>
      <c r="D12" s="2">
        <v>4.08</v>
      </c>
      <c r="E12" s="2" t="s">
        <v>745</v>
      </c>
      <c r="F12" s="2">
        <v>10.039999999999999</v>
      </c>
      <c r="G12" s="9">
        <v>2.13E-36</v>
      </c>
      <c r="H12" s="9">
        <v>2.9E-33</v>
      </c>
    </row>
    <row r="13" spans="1:8" x14ac:dyDescent="0.2">
      <c r="A13" s="2" t="s">
        <v>768</v>
      </c>
      <c r="B13" s="2">
        <v>2536</v>
      </c>
      <c r="C13" s="2">
        <v>41</v>
      </c>
      <c r="D13" s="2">
        <v>4.62</v>
      </c>
      <c r="E13" s="2" t="s">
        <v>745</v>
      </c>
      <c r="F13" s="2">
        <v>8.8800000000000008</v>
      </c>
      <c r="G13" s="9">
        <v>3.0299999999999999E-34</v>
      </c>
      <c r="H13" s="9">
        <v>3.2999999999999999E-31</v>
      </c>
    </row>
    <row r="14" spans="1:8" x14ac:dyDescent="0.2">
      <c r="A14" s="2" t="s">
        <v>770</v>
      </c>
      <c r="B14" s="2">
        <v>2580</v>
      </c>
      <c r="C14" s="2">
        <v>41</v>
      </c>
      <c r="D14" s="2">
        <v>4.7</v>
      </c>
      <c r="E14" s="2" t="s">
        <v>745</v>
      </c>
      <c r="F14" s="2">
        <v>8.73</v>
      </c>
      <c r="G14" s="9">
        <v>6.0700000000000004E-34</v>
      </c>
      <c r="H14" s="9">
        <v>5.5099999999999999E-31</v>
      </c>
    </row>
    <row r="15" spans="1:8" x14ac:dyDescent="0.2">
      <c r="A15" s="2" t="s">
        <v>771</v>
      </c>
      <c r="B15" s="2">
        <v>2620</v>
      </c>
      <c r="C15" s="2">
        <v>41</v>
      </c>
      <c r="D15" s="2">
        <v>4.7699999999999996</v>
      </c>
      <c r="E15" s="2" t="s">
        <v>745</v>
      </c>
      <c r="F15" s="2">
        <v>8.6</v>
      </c>
      <c r="G15" s="9">
        <v>1.13E-33</v>
      </c>
      <c r="H15" s="9">
        <v>8.7900000000000001E-31</v>
      </c>
    </row>
    <row r="16" spans="1:8" x14ac:dyDescent="0.2">
      <c r="A16" s="2" t="s">
        <v>772</v>
      </c>
      <c r="B16" s="2">
        <v>2766</v>
      </c>
      <c r="C16" s="2">
        <v>41</v>
      </c>
      <c r="D16" s="2">
        <v>5.03</v>
      </c>
      <c r="E16" s="2" t="s">
        <v>745</v>
      </c>
      <c r="F16" s="2">
        <v>8.15</v>
      </c>
      <c r="G16" s="9">
        <v>1.01E-32</v>
      </c>
      <c r="H16" s="9">
        <v>6.8599999999999995E-30</v>
      </c>
    </row>
    <row r="17" spans="1:8" x14ac:dyDescent="0.2">
      <c r="A17" s="2" t="s">
        <v>774</v>
      </c>
      <c r="B17" s="2">
        <v>2791</v>
      </c>
      <c r="C17" s="2">
        <v>41</v>
      </c>
      <c r="D17" s="2">
        <v>5.08</v>
      </c>
      <c r="E17" s="2" t="s">
        <v>745</v>
      </c>
      <c r="F17" s="2">
        <v>8.07</v>
      </c>
      <c r="G17" s="9">
        <v>1.45E-32</v>
      </c>
      <c r="H17" s="9">
        <v>8.7699999999999999E-30</v>
      </c>
    </row>
    <row r="18" spans="1:8" x14ac:dyDescent="0.2">
      <c r="A18" s="2" t="s">
        <v>775</v>
      </c>
      <c r="B18" s="2">
        <v>3093</v>
      </c>
      <c r="C18" s="2">
        <v>41</v>
      </c>
      <c r="D18" s="2">
        <v>5.63</v>
      </c>
      <c r="E18" s="2" t="s">
        <v>745</v>
      </c>
      <c r="F18" s="2">
        <v>7.28</v>
      </c>
      <c r="G18" s="9">
        <v>9.0400000000000001E-31</v>
      </c>
      <c r="H18" s="9">
        <v>4.9199999999999997E-28</v>
      </c>
    </row>
    <row r="19" spans="1:8" x14ac:dyDescent="0.2">
      <c r="A19" s="2" t="s">
        <v>785</v>
      </c>
      <c r="B19" s="2">
        <v>5565</v>
      </c>
      <c r="C19" s="2">
        <v>43</v>
      </c>
      <c r="D19" s="2">
        <v>10.130000000000001</v>
      </c>
      <c r="E19" s="2" t="s">
        <v>745</v>
      </c>
      <c r="F19" s="2">
        <v>4.25</v>
      </c>
      <c r="G19" s="9">
        <v>2.87E-23</v>
      </c>
      <c r="H19" s="9">
        <v>1.4199999999999999E-20</v>
      </c>
    </row>
    <row r="20" spans="1:8" x14ac:dyDescent="0.2">
      <c r="A20" s="2" t="s">
        <v>786</v>
      </c>
      <c r="B20" s="2">
        <v>5860</v>
      </c>
      <c r="C20" s="2">
        <v>43</v>
      </c>
      <c r="D20" s="2">
        <v>10.66</v>
      </c>
      <c r="E20" s="2" t="s">
        <v>745</v>
      </c>
      <c r="F20" s="2">
        <v>4.03</v>
      </c>
      <c r="G20" s="9">
        <v>2.43E-22</v>
      </c>
      <c r="H20" s="9">
        <v>1.11E-19</v>
      </c>
    </row>
    <row r="21" spans="1:8" x14ac:dyDescent="0.2">
      <c r="A21" s="2" t="s">
        <v>783</v>
      </c>
      <c r="B21" s="2">
        <v>5088</v>
      </c>
      <c r="C21" s="2">
        <v>41</v>
      </c>
      <c r="D21" s="2">
        <v>9.26</v>
      </c>
      <c r="E21" s="2" t="s">
        <v>745</v>
      </c>
      <c r="F21" s="2">
        <v>4.43</v>
      </c>
      <c r="G21" s="9">
        <v>3.47E-22</v>
      </c>
      <c r="H21" s="9">
        <v>1.45E-19</v>
      </c>
    </row>
    <row r="22" spans="1:8" x14ac:dyDescent="0.2">
      <c r="A22" s="2" t="s">
        <v>769</v>
      </c>
      <c r="B22" s="2">
        <v>905</v>
      </c>
      <c r="C22" s="2">
        <v>14</v>
      </c>
      <c r="D22" s="2">
        <v>1.65</v>
      </c>
      <c r="E22" s="2" t="s">
        <v>745</v>
      </c>
      <c r="F22" s="2">
        <v>8.5</v>
      </c>
      <c r="G22" s="9">
        <v>4.9900000000000003E-10</v>
      </c>
      <c r="H22" s="9">
        <v>1.9399999999999999E-7</v>
      </c>
    </row>
    <row r="23" spans="1:8" x14ac:dyDescent="0.2">
      <c r="A23" s="2" t="s">
        <v>776</v>
      </c>
      <c r="B23" s="2">
        <v>1147</v>
      </c>
      <c r="C23" s="2">
        <v>15</v>
      </c>
      <c r="D23" s="2">
        <v>2.09</v>
      </c>
      <c r="E23" s="2" t="s">
        <v>745</v>
      </c>
      <c r="F23" s="2">
        <v>7.19</v>
      </c>
      <c r="G23" s="9">
        <v>1.0600000000000001E-9</v>
      </c>
      <c r="H23" s="9">
        <v>3.8500000000000002E-7</v>
      </c>
    </row>
    <row r="24" spans="1:8" x14ac:dyDescent="0.2">
      <c r="A24" s="2" t="s">
        <v>760</v>
      </c>
      <c r="B24" s="2">
        <v>460</v>
      </c>
      <c r="C24" s="2">
        <v>10</v>
      </c>
      <c r="D24" s="2">
        <v>0.84</v>
      </c>
      <c r="E24" s="2" t="s">
        <v>745</v>
      </c>
      <c r="F24" s="2">
        <v>11.95</v>
      </c>
      <c r="G24" s="9">
        <v>8.8599999999999996E-9</v>
      </c>
      <c r="H24" s="9">
        <v>3.0199999999999999E-6</v>
      </c>
    </row>
    <row r="25" spans="1:8" x14ac:dyDescent="0.2">
      <c r="A25" s="2" t="s">
        <v>754</v>
      </c>
      <c r="B25" s="2">
        <v>375</v>
      </c>
      <c r="C25" s="2">
        <v>9</v>
      </c>
      <c r="D25" s="2">
        <v>0.68</v>
      </c>
      <c r="E25" s="2" t="s">
        <v>745</v>
      </c>
      <c r="F25" s="2">
        <v>13.19</v>
      </c>
      <c r="G25" s="9">
        <v>2.2799999999999999E-8</v>
      </c>
      <c r="H25" s="9">
        <v>6.9199999999999998E-6</v>
      </c>
    </row>
    <row r="26" spans="1:8" x14ac:dyDescent="0.2">
      <c r="A26" s="2" t="s">
        <v>753</v>
      </c>
      <c r="B26" s="2">
        <v>375</v>
      </c>
      <c r="C26" s="2">
        <v>9</v>
      </c>
      <c r="D26" s="2">
        <v>0.68</v>
      </c>
      <c r="E26" s="2" t="s">
        <v>745</v>
      </c>
      <c r="F26" s="2">
        <v>13.19</v>
      </c>
      <c r="G26" s="9">
        <v>2.2799999999999999E-8</v>
      </c>
      <c r="H26" s="9">
        <v>7.3200000000000002E-6</v>
      </c>
    </row>
    <row r="27" spans="1:8" x14ac:dyDescent="0.2">
      <c r="A27" s="2" t="s">
        <v>761</v>
      </c>
      <c r="B27" s="2">
        <v>523</v>
      </c>
      <c r="C27" s="2">
        <v>10</v>
      </c>
      <c r="D27" s="2">
        <v>0.95</v>
      </c>
      <c r="E27" s="2" t="s">
        <v>745</v>
      </c>
      <c r="F27" s="2">
        <v>10.51</v>
      </c>
      <c r="G27" s="9">
        <v>2.9799999999999999E-8</v>
      </c>
      <c r="H27" s="9">
        <v>8.5299999999999996E-6</v>
      </c>
    </row>
    <row r="28" spans="1:8" x14ac:dyDescent="0.2">
      <c r="A28" s="2" t="s">
        <v>762</v>
      </c>
      <c r="B28" s="2">
        <v>564</v>
      </c>
      <c r="C28" s="2">
        <v>10</v>
      </c>
      <c r="D28" s="2">
        <v>1.03</v>
      </c>
      <c r="E28" s="2" t="s">
        <v>745</v>
      </c>
      <c r="F28" s="2">
        <v>9.74</v>
      </c>
      <c r="G28" s="9">
        <v>6.0300000000000004E-8</v>
      </c>
      <c r="H28" s="9">
        <v>1.6399999999999999E-5</v>
      </c>
    </row>
    <row r="29" spans="1:8" x14ac:dyDescent="0.2">
      <c r="A29" s="2" t="s">
        <v>757</v>
      </c>
      <c r="B29" s="2">
        <v>431</v>
      </c>
      <c r="C29" s="2">
        <v>9</v>
      </c>
      <c r="D29" s="2">
        <v>0.78</v>
      </c>
      <c r="E29" s="2" t="s">
        <v>745</v>
      </c>
      <c r="F29" s="2">
        <v>11.47</v>
      </c>
      <c r="G29" s="9">
        <v>7.5100000000000004E-8</v>
      </c>
      <c r="H29" s="9">
        <v>1.95E-5</v>
      </c>
    </row>
    <row r="30" spans="1:8" x14ac:dyDescent="0.2">
      <c r="A30" s="2" t="s">
        <v>777</v>
      </c>
      <c r="B30" s="2">
        <v>1156</v>
      </c>
      <c r="C30" s="2">
        <v>13</v>
      </c>
      <c r="D30" s="2">
        <v>2.1</v>
      </c>
      <c r="E30" s="2" t="s">
        <v>745</v>
      </c>
      <c r="F30" s="2">
        <v>6.18</v>
      </c>
      <c r="G30" s="9">
        <v>1.01E-7</v>
      </c>
      <c r="H30" s="9">
        <v>2.4899999999999999E-5</v>
      </c>
    </row>
    <row r="31" spans="1:8" x14ac:dyDescent="0.2">
      <c r="A31" s="2" t="s">
        <v>907</v>
      </c>
      <c r="B31" s="2">
        <v>215</v>
      </c>
      <c r="C31" s="2">
        <v>7</v>
      </c>
      <c r="D31" s="2">
        <v>0.39</v>
      </c>
      <c r="E31" s="2" t="s">
        <v>745</v>
      </c>
      <c r="F31" s="2">
        <v>17.89</v>
      </c>
      <c r="G31" s="9">
        <v>1.2200000000000001E-7</v>
      </c>
      <c r="H31" s="9">
        <v>2.6699999999999998E-5</v>
      </c>
    </row>
    <row r="32" spans="1:8" x14ac:dyDescent="0.2">
      <c r="A32" s="2" t="s">
        <v>906</v>
      </c>
      <c r="B32" s="2">
        <v>215</v>
      </c>
      <c r="C32" s="2">
        <v>7</v>
      </c>
      <c r="D32" s="2">
        <v>0.39</v>
      </c>
      <c r="E32" s="2" t="s">
        <v>745</v>
      </c>
      <c r="F32" s="2">
        <v>17.89</v>
      </c>
      <c r="G32" s="9">
        <v>1.2200000000000001E-7</v>
      </c>
      <c r="H32" s="9">
        <v>2.7800000000000001E-5</v>
      </c>
    </row>
    <row r="33" spans="1:8" x14ac:dyDescent="0.2">
      <c r="A33" s="2" t="s">
        <v>759</v>
      </c>
      <c r="B33" s="2">
        <v>455</v>
      </c>
      <c r="C33" s="2">
        <v>9</v>
      </c>
      <c r="D33" s="2">
        <v>0.83</v>
      </c>
      <c r="E33" s="2" t="s">
        <v>745</v>
      </c>
      <c r="F33" s="2">
        <v>10.87</v>
      </c>
      <c r="G33" s="9">
        <v>1.1899999999999999E-7</v>
      </c>
      <c r="H33" s="9">
        <v>2.8200000000000001E-5</v>
      </c>
    </row>
    <row r="34" spans="1:8" x14ac:dyDescent="0.2">
      <c r="A34" s="2" t="s">
        <v>910</v>
      </c>
      <c r="B34" s="2">
        <v>232</v>
      </c>
      <c r="C34" s="2">
        <v>7</v>
      </c>
      <c r="D34" s="2">
        <v>0.42</v>
      </c>
      <c r="E34" s="2" t="s">
        <v>745</v>
      </c>
      <c r="F34" s="2">
        <v>16.579999999999998</v>
      </c>
      <c r="G34" s="9">
        <v>2.05E-7</v>
      </c>
      <c r="H34" s="9">
        <v>4.3000000000000002E-5</v>
      </c>
    </row>
    <row r="35" spans="1:8" x14ac:dyDescent="0.2">
      <c r="A35" s="2" t="s">
        <v>763</v>
      </c>
      <c r="B35" s="2">
        <v>656</v>
      </c>
      <c r="C35" s="2">
        <v>10</v>
      </c>
      <c r="D35" s="2">
        <v>1.19</v>
      </c>
      <c r="E35" s="2" t="s">
        <v>745</v>
      </c>
      <c r="F35" s="2">
        <v>8.3800000000000008</v>
      </c>
      <c r="G35" s="9">
        <v>2.4400000000000001E-7</v>
      </c>
      <c r="H35" s="9">
        <v>4.9299999999999999E-5</v>
      </c>
    </row>
    <row r="36" spans="1:8" x14ac:dyDescent="0.2">
      <c r="A36" s="2" t="s">
        <v>918</v>
      </c>
      <c r="B36" s="2">
        <v>260</v>
      </c>
      <c r="C36" s="2">
        <v>7</v>
      </c>
      <c r="D36" s="2">
        <v>0.47</v>
      </c>
      <c r="E36" s="2" t="s">
        <v>745</v>
      </c>
      <c r="F36" s="2">
        <v>14.79</v>
      </c>
      <c r="G36" s="9">
        <v>4.4200000000000001E-7</v>
      </c>
      <c r="H36" s="9">
        <v>8.6100000000000006E-5</v>
      </c>
    </row>
    <row r="37" spans="1:8" x14ac:dyDescent="0.2">
      <c r="A37" s="2" t="s">
        <v>995</v>
      </c>
      <c r="B37" s="2">
        <v>539</v>
      </c>
      <c r="C37" s="2">
        <v>9</v>
      </c>
      <c r="D37" s="2">
        <v>0.98</v>
      </c>
      <c r="E37" s="2" t="s">
        <v>745</v>
      </c>
      <c r="F37" s="2">
        <v>9.18</v>
      </c>
      <c r="G37" s="9">
        <v>4.9299999999999998E-7</v>
      </c>
      <c r="H37" s="9">
        <v>9.2700000000000004E-5</v>
      </c>
    </row>
    <row r="38" spans="1:8" x14ac:dyDescent="0.2">
      <c r="A38" s="2" t="s">
        <v>815</v>
      </c>
      <c r="B38" s="2">
        <v>266</v>
      </c>
      <c r="C38" s="2">
        <v>7</v>
      </c>
      <c r="D38" s="2">
        <v>0.48</v>
      </c>
      <c r="E38" s="2" t="s">
        <v>745</v>
      </c>
      <c r="F38" s="2">
        <v>14.46</v>
      </c>
      <c r="G38" s="9">
        <v>5.1600000000000001E-7</v>
      </c>
      <c r="H38" s="9">
        <v>9.3700000000000001E-5</v>
      </c>
    </row>
    <row r="39" spans="1:8" x14ac:dyDescent="0.2">
      <c r="A39" s="2" t="s">
        <v>983</v>
      </c>
      <c r="B39" s="2">
        <v>92</v>
      </c>
      <c r="C39" s="2">
        <v>5</v>
      </c>
      <c r="D39" s="2">
        <v>0.17</v>
      </c>
      <c r="E39" s="2" t="s">
        <v>745</v>
      </c>
      <c r="F39" s="2">
        <v>29.86</v>
      </c>
      <c r="G39" s="9">
        <v>7.0900000000000001E-7</v>
      </c>
      <c r="H39" s="9">
        <v>1.25E-4</v>
      </c>
    </row>
    <row r="40" spans="1:8" x14ac:dyDescent="0.2">
      <c r="A40" s="2" t="s">
        <v>833</v>
      </c>
      <c r="B40" s="2">
        <v>2756</v>
      </c>
      <c r="C40" s="2">
        <v>18</v>
      </c>
      <c r="D40" s="2">
        <v>5.0199999999999996</v>
      </c>
      <c r="E40" s="2" t="s">
        <v>745</v>
      </c>
      <c r="F40" s="2">
        <v>3.59</v>
      </c>
      <c r="G40" s="9">
        <v>7.7000000000000004E-7</v>
      </c>
      <c r="H40" s="9">
        <v>1.3100000000000001E-4</v>
      </c>
    </row>
    <row r="41" spans="1:8" x14ac:dyDescent="0.2">
      <c r="A41" s="2" t="s">
        <v>953</v>
      </c>
      <c r="B41" s="2">
        <v>1169</v>
      </c>
      <c r="C41" s="2">
        <v>12</v>
      </c>
      <c r="D41" s="2">
        <v>2.13</v>
      </c>
      <c r="E41" s="2" t="s">
        <v>745</v>
      </c>
      <c r="F41" s="2">
        <v>5.64</v>
      </c>
      <c r="G41" s="9">
        <v>9.02E-7</v>
      </c>
      <c r="H41" s="9">
        <v>1.4899999999999999E-4</v>
      </c>
    </row>
    <row r="42" spans="1:8" x14ac:dyDescent="0.2">
      <c r="A42" s="2" t="s">
        <v>979</v>
      </c>
      <c r="B42" s="2">
        <v>41</v>
      </c>
      <c r="C42" s="2">
        <v>4</v>
      </c>
      <c r="D42" s="2">
        <v>7.0000000000000007E-2</v>
      </c>
      <c r="E42" s="2" t="s">
        <v>745</v>
      </c>
      <c r="F42" s="2">
        <v>53.61</v>
      </c>
      <c r="G42" s="9">
        <v>9.3500000000000005E-7</v>
      </c>
      <c r="H42" s="9">
        <v>1.4999999999999999E-4</v>
      </c>
    </row>
    <row r="43" spans="1:8" x14ac:dyDescent="0.2">
      <c r="A43" s="2" t="s">
        <v>773</v>
      </c>
      <c r="B43" s="2">
        <v>790</v>
      </c>
      <c r="C43" s="2">
        <v>10</v>
      </c>
      <c r="D43" s="2">
        <v>1.44</v>
      </c>
      <c r="E43" s="2" t="s">
        <v>745</v>
      </c>
      <c r="F43" s="2">
        <v>6.96</v>
      </c>
      <c r="G43" s="9">
        <v>1.3200000000000001E-6</v>
      </c>
      <c r="H43" s="9">
        <v>2.0599999999999999E-4</v>
      </c>
    </row>
    <row r="44" spans="1:8" x14ac:dyDescent="0.2">
      <c r="A44" s="2" t="s">
        <v>782</v>
      </c>
      <c r="B44" s="2">
        <v>2042</v>
      </c>
      <c r="C44" s="2">
        <v>15</v>
      </c>
      <c r="D44" s="2">
        <v>3.72</v>
      </c>
      <c r="E44" s="2" t="s">
        <v>745</v>
      </c>
      <c r="F44" s="2">
        <v>4.04</v>
      </c>
      <c r="G44" s="9">
        <v>2.0600000000000002E-6</v>
      </c>
      <c r="H44" s="9">
        <v>3.1199999999999999E-4</v>
      </c>
    </row>
    <row r="45" spans="1:8" x14ac:dyDescent="0.2">
      <c r="A45" s="2" t="s">
        <v>916</v>
      </c>
      <c r="B45" s="2">
        <v>480</v>
      </c>
      <c r="C45" s="2">
        <v>8</v>
      </c>
      <c r="D45" s="2">
        <v>0.87</v>
      </c>
      <c r="E45" s="2" t="s">
        <v>745</v>
      </c>
      <c r="F45" s="2">
        <v>9.16</v>
      </c>
      <c r="G45" s="9">
        <v>2.3099999999999999E-6</v>
      </c>
      <c r="H45" s="9">
        <v>3.4000000000000002E-4</v>
      </c>
    </row>
    <row r="46" spans="1:8" x14ac:dyDescent="0.2">
      <c r="A46" s="2" t="s">
        <v>758</v>
      </c>
      <c r="B46" s="2">
        <v>219</v>
      </c>
      <c r="C46" s="2">
        <v>6</v>
      </c>
      <c r="D46" s="2">
        <v>0.4</v>
      </c>
      <c r="E46" s="2" t="s">
        <v>745</v>
      </c>
      <c r="F46" s="2">
        <v>15.05</v>
      </c>
      <c r="G46" s="9">
        <v>2.8399999999999999E-6</v>
      </c>
      <c r="H46" s="9">
        <v>4.0700000000000003E-4</v>
      </c>
    </row>
    <row r="47" spans="1:8" x14ac:dyDescent="0.2">
      <c r="A47" s="2" t="s">
        <v>755</v>
      </c>
      <c r="B47" s="2">
        <v>378</v>
      </c>
      <c r="C47" s="2">
        <v>7</v>
      </c>
      <c r="D47" s="2">
        <v>0.69</v>
      </c>
      <c r="E47" s="2" t="s">
        <v>745</v>
      </c>
      <c r="F47" s="2">
        <v>10.18</v>
      </c>
      <c r="G47" s="9">
        <v>5.3000000000000001E-6</v>
      </c>
      <c r="H47" s="9">
        <v>7.3999999999999999E-4</v>
      </c>
    </row>
    <row r="48" spans="1:8" x14ac:dyDescent="0.2">
      <c r="A48" s="2" t="s">
        <v>824</v>
      </c>
      <c r="B48" s="2">
        <v>1400</v>
      </c>
      <c r="C48" s="2">
        <v>12</v>
      </c>
      <c r="D48" s="2">
        <v>2.5499999999999998</v>
      </c>
      <c r="E48" s="2" t="s">
        <v>745</v>
      </c>
      <c r="F48" s="2">
        <v>4.71</v>
      </c>
      <c r="G48" s="9">
        <v>5.84E-6</v>
      </c>
      <c r="H48" s="9">
        <v>7.7700000000000002E-4</v>
      </c>
    </row>
    <row r="49" spans="1:8" x14ac:dyDescent="0.2">
      <c r="A49" s="2" t="s">
        <v>823</v>
      </c>
      <c r="B49" s="2">
        <v>1399</v>
      </c>
      <c r="C49" s="2">
        <v>12</v>
      </c>
      <c r="D49" s="2">
        <v>2.5499999999999998</v>
      </c>
      <c r="E49" s="2" t="s">
        <v>745</v>
      </c>
      <c r="F49" s="2">
        <v>4.71</v>
      </c>
      <c r="G49" s="9">
        <v>5.8000000000000004E-6</v>
      </c>
      <c r="H49" s="9">
        <v>7.9000000000000001E-4</v>
      </c>
    </row>
    <row r="50" spans="1:8" x14ac:dyDescent="0.2">
      <c r="A50" s="2" t="s">
        <v>756</v>
      </c>
      <c r="B50" s="2">
        <v>396</v>
      </c>
      <c r="C50" s="2">
        <v>7</v>
      </c>
      <c r="D50" s="2">
        <v>0.72</v>
      </c>
      <c r="E50" s="2" t="s">
        <v>745</v>
      </c>
      <c r="F50" s="2">
        <v>9.7100000000000009</v>
      </c>
      <c r="G50" s="9">
        <v>7.1799999999999999E-6</v>
      </c>
      <c r="H50" s="9">
        <v>9.3099999999999997E-4</v>
      </c>
    </row>
    <row r="51" spans="1:8" x14ac:dyDescent="0.2">
      <c r="A51" s="2" t="s">
        <v>822</v>
      </c>
      <c r="B51" s="2">
        <v>571</v>
      </c>
      <c r="C51" s="2">
        <v>8</v>
      </c>
      <c r="D51" s="2">
        <v>1.04</v>
      </c>
      <c r="E51" s="2" t="s">
        <v>745</v>
      </c>
      <c r="F51" s="2">
        <v>7.7</v>
      </c>
      <c r="G51" s="9">
        <v>8.2500000000000006E-6</v>
      </c>
      <c r="H51" s="9">
        <v>1.0200000000000001E-3</v>
      </c>
    </row>
    <row r="52" spans="1:8" x14ac:dyDescent="0.2">
      <c r="A52" s="2" t="s">
        <v>821</v>
      </c>
      <c r="B52" s="2">
        <v>570</v>
      </c>
      <c r="C52" s="2">
        <v>8</v>
      </c>
      <c r="D52" s="2">
        <v>1.04</v>
      </c>
      <c r="E52" s="2" t="s">
        <v>745</v>
      </c>
      <c r="F52" s="2">
        <v>7.71</v>
      </c>
      <c r="G52" s="9">
        <v>8.1499999999999999E-6</v>
      </c>
      <c r="H52" s="9">
        <v>1.0300000000000001E-3</v>
      </c>
    </row>
    <row r="53" spans="1:8" x14ac:dyDescent="0.2">
      <c r="A53" s="2" t="s">
        <v>752</v>
      </c>
      <c r="B53" s="2">
        <v>270</v>
      </c>
      <c r="C53" s="2">
        <v>6</v>
      </c>
      <c r="D53" s="2">
        <v>0.49</v>
      </c>
      <c r="E53" s="2" t="s">
        <v>745</v>
      </c>
      <c r="F53" s="2">
        <v>12.21</v>
      </c>
      <c r="G53" s="9">
        <v>9.4199999999999996E-6</v>
      </c>
      <c r="H53" s="9">
        <v>1.14E-3</v>
      </c>
    </row>
    <row r="54" spans="1:8" x14ac:dyDescent="0.2">
      <c r="A54" s="2" t="s">
        <v>779</v>
      </c>
      <c r="B54" s="2">
        <v>1286</v>
      </c>
      <c r="C54" s="2">
        <v>11</v>
      </c>
      <c r="D54" s="2">
        <v>2.34</v>
      </c>
      <c r="E54" s="2" t="s">
        <v>745</v>
      </c>
      <c r="F54" s="2">
        <v>4.7</v>
      </c>
      <c r="G54" s="9">
        <v>1.5699999999999999E-5</v>
      </c>
      <c r="H54" s="9">
        <v>1.82E-3</v>
      </c>
    </row>
    <row r="55" spans="1:8" x14ac:dyDescent="0.2">
      <c r="A55" s="2" t="s">
        <v>778</v>
      </c>
      <c r="B55" s="2">
        <v>1284</v>
      </c>
      <c r="C55" s="2">
        <v>11</v>
      </c>
      <c r="D55" s="2">
        <v>2.34</v>
      </c>
      <c r="E55" s="2" t="s">
        <v>745</v>
      </c>
      <c r="F55" s="2">
        <v>4.71</v>
      </c>
      <c r="G55" s="9">
        <v>1.5500000000000001E-5</v>
      </c>
      <c r="H55" s="9">
        <v>1.83E-3</v>
      </c>
    </row>
    <row r="56" spans="1:8" x14ac:dyDescent="0.2">
      <c r="A56" s="2" t="s">
        <v>781</v>
      </c>
      <c r="B56" s="2">
        <v>1583</v>
      </c>
      <c r="C56" s="2">
        <v>12</v>
      </c>
      <c r="D56" s="2">
        <v>2.88</v>
      </c>
      <c r="E56" s="2" t="s">
        <v>745</v>
      </c>
      <c r="F56" s="2">
        <v>4.17</v>
      </c>
      <c r="G56" s="9">
        <v>2.0100000000000001E-5</v>
      </c>
      <c r="H56" s="9">
        <v>2.2899999999999999E-3</v>
      </c>
    </row>
    <row r="57" spans="1:8" x14ac:dyDescent="0.2">
      <c r="A57" s="2" t="s">
        <v>832</v>
      </c>
      <c r="B57" s="2">
        <v>1603</v>
      </c>
      <c r="C57" s="2">
        <v>12</v>
      </c>
      <c r="D57" s="2">
        <v>2.92</v>
      </c>
      <c r="E57" s="2" t="s">
        <v>745</v>
      </c>
      <c r="F57" s="2">
        <v>4.1100000000000003</v>
      </c>
      <c r="G57" s="9">
        <v>2.2799999999999999E-5</v>
      </c>
      <c r="H57" s="9">
        <v>2.5400000000000002E-3</v>
      </c>
    </row>
    <row r="58" spans="1:8" x14ac:dyDescent="0.2">
      <c r="A58" s="2" t="s">
        <v>829</v>
      </c>
      <c r="B58" s="2">
        <v>1131</v>
      </c>
      <c r="C58" s="2">
        <v>10</v>
      </c>
      <c r="D58" s="2">
        <v>2.06</v>
      </c>
      <c r="E58" s="2" t="s">
        <v>745</v>
      </c>
      <c r="F58" s="2">
        <v>4.8600000000000003</v>
      </c>
      <c r="G58" s="9">
        <v>3.0700000000000001E-5</v>
      </c>
      <c r="H58" s="9">
        <v>3.3500000000000001E-3</v>
      </c>
    </row>
    <row r="59" spans="1:8" x14ac:dyDescent="0.2">
      <c r="A59" s="2" t="s">
        <v>947</v>
      </c>
      <c r="B59" s="2">
        <v>937</v>
      </c>
      <c r="C59" s="2">
        <v>9</v>
      </c>
      <c r="D59" s="2">
        <v>1.71</v>
      </c>
      <c r="E59" s="2" t="s">
        <v>745</v>
      </c>
      <c r="F59" s="2">
        <v>5.28</v>
      </c>
      <c r="G59" s="9">
        <v>4.2799999999999997E-5</v>
      </c>
      <c r="H59" s="9">
        <v>4.4900000000000001E-3</v>
      </c>
    </row>
    <row r="60" spans="1:8" x14ac:dyDescent="0.2">
      <c r="A60" s="2" t="s">
        <v>981</v>
      </c>
      <c r="B60" s="2">
        <v>37</v>
      </c>
      <c r="C60" s="2">
        <v>3</v>
      </c>
      <c r="D60" s="2">
        <v>7.0000000000000007E-2</v>
      </c>
      <c r="E60" s="2" t="s">
        <v>745</v>
      </c>
      <c r="F60" s="2">
        <v>44.55</v>
      </c>
      <c r="G60" s="9">
        <v>4.2200000000000003E-5</v>
      </c>
      <c r="H60" s="9">
        <v>4.5100000000000001E-3</v>
      </c>
    </row>
    <row r="61" spans="1:8" x14ac:dyDescent="0.2">
      <c r="A61" s="2" t="s">
        <v>787</v>
      </c>
      <c r="B61" s="2">
        <v>2642</v>
      </c>
      <c r="C61" s="2">
        <v>15</v>
      </c>
      <c r="D61" s="2">
        <v>4.8099999999999996</v>
      </c>
      <c r="E61" s="2" t="s">
        <v>745</v>
      </c>
      <c r="F61" s="2">
        <v>3.12</v>
      </c>
      <c r="G61" s="9">
        <v>4.6100000000000002E-5</v>
      </c>
      <c r="H61" s="9">
        <v>4.5700000000000003E-3</v>
      </c>
    </row>
    <row r="62" spans="1:8" x14ac:dyDescent="0.2">
      <c r="A62" s="2" t="s">
        <v>912</v>
      </c>
      <c r="B62" s="2">
        <v>529</v>
      </c>
      <c r="C62" s="2">
        <v>7</v>
      </c>
      <c r="D62" s="2">
        <v>0.96</v>
      </c>
      <c r="E62" s="2" t="s">
        <v>745</v>
      </c>
      <c r="F62" s="2">
        <v>7.27</v>
      </c>
      <c r="G62" s="9">
        <v>4.6E-5</v>
      </c>
      <c r="H62" s="9">
        <v>4.64E-3</v>
      </c>
    </row>
    <row r="63" spans="1:8" x14ac:dyDescent="0.2">
      <c r="A63" s="2" t="s">
        <v>836</v>
      </c>
      <c r="B63" s="2">
        <v>6027</v>
      </c>
      <c r="C63" s="2">
        <v>24</v>
      </c>
      <c r="D63" s="2">
        <v>10.97</v>
      </c>
      <c r="E63" s="2" t="s">
        <v>745</v>
      </c>
      <c r="F63" s="2">
        <v>2.19</v>
      </c>
      <c r="G63" s="9">
        <v>4.5200000000000001E-5</v>
      </c>
      <c r="H63" s="9">
        <v>4.6499999999999996E-3</v>
      </c>
    </row>
    <row r="64" spans="1:8" x14ac:dyDescent="0.2">
      <c r="A64" s="2" t="s">
        <v>950</v>
      </c>
      <c r="B64" s="2">
        <v>952</v>
      </c>
      <c r="C64" s="2">
        <v>9</v>
      </c>
      <c r="D64" s="2">
        <v>1.73</v>
      </c>
      <c r="E64" s="2" t="s">
        <v>745</v>
      </c>
      <c r="F64" s="2">
        <v>5.19</v>
      </c>
      <c r="G64" s="9">
        <v>4.8399999999999997E-5</v>
      </c>
      <c r="H64" s="9">
        <v>4.7099999999999998E-3</v>
      </c>
    </row>
    <row r="65" spans="1:8" x14ac:dyDescent="0.2">
      <c r="A65" s="2" t="s">
        <v>949</v>
      </c>
      <c r="B65" s="2">
        <v>563</v>
      </c>
      <c r="C65" s="2">
        <v>7</v>
      </c>
      <c r="D65" s="2">
        <v>1.02</v>
      </c>
      <c r="E65" s="2" t="s">
        <v>745</v>
      </c>
      <c r="F65" s="2">
        <v>6.83</v>
      </c>
      <c r="G65" s="9">
        <v>6.7999999999999999E-5</v>
      </c>
      <c r="H65" s="9">
        <v>6.3899999999999998E-3</v>
      </c>
    </row>
    <row r="66" spans="1:8" x14ac:dyDescent="0.2">
      <c r="A66" s="2" t="s">
        <v>969</v>
      </c>
      <c r="B66" s="2">
        <v>7</v>
      </c>
      <c r="C66" s="2">
        <v>2</v>
      </c>
      <c r="D66" s="2">
        <v>0.01</v>
      </c>
      <c r="E66" s="2" t="s">
        <v>745</v>
      </c>
      <c r="F66" s="2" t="s">
        <v>746</v>
      </c>
      <c r="G66" s="9">
        <v>6.7799999999999995E-5</v>
      </c>
      <c r="H66" s="9">
        <v>6.4799999999999996E-3</v>
      </c>
    </row>
    <row r="67" spans="1:8" x14ac:dyDescent="0.2">
      <c r="A67" s="2" t="s">
        <v>789</v>
      </c>
      <c r="B67" s="2">
        <v>3087</v>
      </c>
      <c r="C67" s="2">
        <v>16</v>
      </c>
      <c r="D67" s="2">
        <v>5.62</v>
      </c>
      <c r="E67" s="2" t="s">
        <v>745</v>
      </c>
      <c r="F67" s="2">
        <v>2.85</v>
      </c>
      <c r="G67" s="9">
        <v>7.1899999999999999E-5</v>
      </c>
      <c r="H67" s="9">
        <v>6.6400000000000001E-3</v>
      </c>
    </row>
    <row r="68" spans="1:8" x14ac:dyDescent="0.2">
      <c r="A68" s="2" t="s">
        <v>943</v>
      </c>
      <c r="B68" s="2">
        <v>405</v>
      </c>
      <c r="C68" s="2">
        <v>6</v>
      </c>
      <c r="D68" s="2">
        <v>0.74</v>
      </c>
      <c r="E68" s="2" t="s">
        <v>745</v>
      </c>
      <c r="F68" s="2">
        <v>8.14</v>
      </c>
      <c r="G68" s="9">
        <v>9.0799999999999998E-5</v>
      </c>
      <c r="H68" s="9">
        <v>7.3899999999999999E-3</v>
      </c>
    </row>
    <row r="69" spans="1:8" x14ac:dyDescent="0.2">
      <c r="A69" s="2" t="s">
        <v>972</v>
      </c>
      <c r="B69" s="2">
        <v>8</v>
      </c>
      <c r="C69" s="2">
        <v>2</v>
      </c>
      <c r="D69" s="2">
        <v>0.01</v>
      </c>
      <c r="E69" s="2" t="s">
        <v>745</v>
      </c>
      <c r="F69" s="2" t="s">
        <v>746</v>
      </c>
      <c r="G69" s="9">
        <v>9.0199999999999997E-5</v>
      </c>
      <c r="H69" s="9">
        <v>7.45E-3</v>
      </c>
    </row>
    <row r="70" spans="1:8" x14ac:dyDescent="0.2">
      <c r="A70" s="2" t="s">
        <v>971</v>
      </c>
      <c r="B70" s="2">
        <v>8</v>
      </c>
      <c r="C70" s="2">
        <v>2</v>
      </c>
      <c r="D70" s="2">
        <v>0.01</v>
      </c>
      <c r="E70" s="2" t="s">
        <v>745</v>
      </c>
      <c r="F70" s="2" t="s">
        <v>746</v>
      </c>
      <c r="G70" s="9">
        <v>9.0199999999999997E-5</v>
      </c>
      <c r="H70" s="9">
        <v>7.5700000000000003E-3</v>
      </c>
    </row>
    <row r="71" spans="1:8" x14ac:dyDescent="0.2">
      <c r="A71" s="2" t="s">
        <v>780</v>
      </c>
      <c r="B71" s="2">
        <v>1547</v>
      </c>
      <c r="C71" s="2">
        <v>11</v>
      </c>
      <c r="D71" s="2">
        <v>2.82</v>
      </c>
      <c r="E71" s="2" t="s">
        <v>745</v>
      </c>
      <c r="F71" s="2">
        <v>3.91</v>
      </c>
      <c r="G71" s="9">
        <v>8.4900000000000004E-5</v>
      </c>
      <c r="H71" s="9">
        <v>7.5900000000000004E-3</v>
      </c>
    </row>
    <row r="72" spans="1:8" x14ac:dyDescent="0.2">
      <c r="A72" s="2" t="s">
        <v>941</v>
      </c>
      <c r="B72" s="2">
        <v>399</v>
      </c>
      <c r="C72" s="2">
        <v>6</v>
      </c>
      <c r="D72" s="2">
        <v>0.73</v>
      </c>
      <c r="E72" s="2" t="s">
        <v>745</v>
      </c>
      <c r="F72" s="2">
        <v>8.26</v>
      </c>
      <c r="G72" s="9">
        <v>8.3700000000000002E-5</v>
      </c>
      <c r="H72" s="9">
        <v>7.6E-3</v>
      </c>
    </row>
    <row r="73" spans="1:8" x14ac:dyDescent="0.2">
      <c r="A73" s="2" t="s">
        <v>946</v>
      </c>
      <c r="B73" s="2">
        <v>585</v>
      </c>
      <c r="C73" s="2">
        <v>7</v>
      </c>
      <c r="D73" s="2">
        <v>1.06</v>
      </c>
      <c r="E73" s="2" t="s">
        <v>745</v>
      </c>
      <c r="F73" s="2">
        <v>6.58</v>
      </c>
      <c r="G73" s="9">
        <v>8.6399999999999999E-5</v>
      </c>
      <c r="H73" s="9">
        <v>7.6E-3</v>
      </c>
    </row>
    <row r="74" spans="1:8" x14ac:dyDescent="0.2">
      <c r="A74" s="2" t="s">
        <v>970</v>
      </c>
      <c r="B74" s="2">
        <v>8</v>
      </c>
      <c r="C74" s="2">
        <v>2</v>
      </c>
      <c r="D74" s="2">
        <v>0.01</v>
      </c>
      <c r="E74" s="2" t="s">
        <v>745</v>
      </c>
      <c r="F74" s="2" t="s">
        <v>746</v>
      </c>
      <c r="G74" s="9">
        <v>9.0199999999999997E-5</v>
      </c>
      <c r="H74" s="9">
        <v>7.6800000000000002E-3</v>
      </c>
    </row>
    <row r="75" spans="1:8" x14ac:dyDescent="0.2">
      <c r="A75" s="2" t="s">
        <v>942</v>
      </c>
      <c r="B75" s="2">
        <v>404</v>
      </c>
      <c r="C75" s="2">
        <v>6</v>
      </c>
      <c r="D75" s="2">
        <v>0.74</v>
      </c>
      <c r="E75" s="2" t="s">
        <v>745</v>
      </c>
      <c r="F75" s="2">
        <v>8.16</v>
      </c>
      <c r="G75" s="9">
        <v>8.9599999999999996E-5</v>
      </c>
      <c r="H75" s="9">
        <v>7.7499999999999999E-3</v>
      </c>
    </row>
    <row r="76" spans="1:8" x14ac:dyDescent="0.2">
      <c r="A76" s="2" t="s">
        <v>982</v>
      </c>
      <c r="B76" s="2">
        <v>50</v>
      </c>
      <c r="C76" s="2">
        <v>3</v>
      </c>
      <c r="D76" s="2">
        <v>0.09</v>
      </c>
      <c r="E76" s="2" t="s">
        <v>745</v>
      </c>
      <c r="F76" s="2">
        <v>32.97</v>
      </c>
      <c r="G76" s="9">
        <v>1.05E-4</v>
      </c>
      <c r="H76" s="9">
        <v>8.3899999999999999E-3</v>
      </c>
    </row>
    <row r="77" spans="1:8" x14ac:dyDescent="0.2">
      <c r="A77" s="2" t="s">
        <v>788</v>
      </c>
      <c r="B77" s="2">
        <v>3192</v>
      </c>
      <c r="C77" s="2">
        <v>16</v>
      </c>
      <c r="D77" s="2">
        <v>5.81</v>
      </c>
      <c r="E77" s="2" t="s">
        <v>745</v>
      </c>
      <c r="F77" s="2">
        <v>2.75</v>
      </c>
      <c r="G77" s="9">
        <v>1.08E-4</v>
      </c>
      <c r="H77" s="9">
        <v>8.4899999999999993E-3</v>
      </c>
    </row>
    <row r="78" spans="1:8" x14ac:dyDescent="0.2">
      <c r="A78" s="2" t="s">
        <v>975</v>
      </c>
      <c r="B78" s="2">
        <v>9</v>
      </c>
      <c r="C78" s="2">
        <v>2</v>
      </c>
      <c r="D78" s="2">
        <v>0.02</v>
      </c>
      <c r="E78" s="2" t="s">
        <v>745</v>
      </c>
      <c r="F78" s="2" t="s">
        <v>746</v>
      </c>
      <c r="G78" s="9">
        <v>1.16E-4</v>
      </c>
      <c r="H78" s="9">
        <v>8.77E-3</v>
      </c>
    </row>
    <row r="79" spans="1:8" x14ac:dyDescent="0.2">
      <c r="A79" s="2" t="s">
        <v>952</v>
      </c>
      <c r="B79" s="2">
        <v>615</v>
      </c>
      <c r="C79" s="2">
        <v>7</v>
      </c>
      <c r="D79" s="2">
        <v>1.1200000000000001</v>
      </c>
      <c r="E79" s="2" t="s">
        <v>745</v>
      </c>
      <c r="F79" s="2">
        <v>6.25</v>
      </c>
      <c r="G79" s="9">
        <v>1.18E-4</v>
      </c>
      <c r="H79" s="9">
        <v>8.8000000000000005E-3</v>
      </c>
    </row>
    <row r="80" spans="1:8" x14ac:dyDescent="0.2">
      <c r="A80" s="2" t="s">
        <v>974</v>
      </c>
      <c r="B80" s="2">
        <v>9</v>
      </c>
      <c r="C80" s="2">
        <v>2</v>
      </c>
      <c r="D80" s="2">
        <v>0.02</v>
      </c>
      <c r="E80" s="2" t="s">
        <v>745</v>
      </c>
      <c r="F80" s="2" t="s">
        <v>746</v>
      </c>
      <c r="G80" s="9">
        <v>1.16E-4</v>
      </c>
      <c r="H80" s="9">
        <v>8.8900000000000003E-3</v>
      </c>
    </row>
    <row r="81" spans="1:8" x14ac:dyDescent="0.2">
      <c r="A81" s="2" t="s">
        <v>973</v>
      </c>
      <c r="B81" s="2">
        <v>9</v>
      </c>
      <c r="C81" s="2">
        <v>2</v>
      </c>
      <c r="D81" s="2">
        <v>0.02</v>
      </c>
      <c r="E81" s="2" t="s">
        <v>745</v>
      </c>
      <c r="F81" s="2" t="s">
        <v>746</v>
      </c>
      <c r="G81" s="9">
        <v>1.16E-4</v>
      </c>
      <c r="H81" s="9">
        <v>9.0200000000000002E-3</v>
      </c>
    </row>
    <row r="82" spans="1:8" x14ac:dyDescent="0.2">
      <c r="A82" s="2" t="s">
        <v>790</v>
      </c>
      <c r="B82" s="2">
        <v>2930</v>
      </c>
      <c r="C82" s="2">
        <v>15</v>
      </c>
      <c r="D82" s="2">
        <v>5.33</v>
      </c>
      <c r="E82" s="2" t="s">
        <v>745</v>
      </c>
      <c r="F82" s="2">
        <v>2.81</v>
      </c>
      <c r="G82" s="9">
        <v>1.4999999999999999E-4</v>
      </c>
      <c r="H82" s="9">
        <v>1.11E-2</v>
      </c>
    </row>
    <row r="83" spans="1:8" x14ac:dyDescent="0.2">
      <c r="A83" s="2" t="s">
        <v>976</v>
      </c>
      <c r="B83" s="2">
        <v>11</v>
      </c>
      <c r="C83" s="2">
        <v>2</v>
      </c>
      <c r="D83" s="2">
        <v>0.02</v>
      </c>
      <c r="E83" s="2" t="s">
        <v>745</v>
      </c>
      <c r="F83" s="2">
        <v>99.91</v>
      </c>
      <c r="G83" s="9">
        <v>1.7699999999999999E-4</v>
      </c>
      <c r="H83" s="9">
        <v>1.2500000000000001E-2</v>
      </c>
    </row>
    <row r="84" spans="1:8" x14ac:dyDescent="0.2">
      <c r="A84" s="2" t="s">
        <v>984</v>
      </c>
      <c r="B84" s="2">
        <v>59</v>
      </c>
      <c r="C84" s="2">
        <v>3</v>
      </c>
      <c r="D84" s="2">
        <v>0.11</v>
      </c>
      <c r="E84" s="2" t="s">
        <v>745</v>
      </c>
      <c r="F84" s="2">
        <v>27.94</v>
      </c>
      <c r="G84" s="9">
        <v>1.7200000000000001E-4</v>
      </c>
      <c r="H84" s="9">
        <v>1.2500000000000001E-2</v>
      </c>
    </row>
    <row r="85" spans="1:8" x14ac:dyDescent="0.2">
      <c r="A85" s="2" t="s">
        <v>827</v>
      </c>
      <c r="B85" s="2">
        <v>881</v>
      </c>
      <c r="C85" s="2">
        <v>8</v>
      </c>
      <c r="D85" s="2">
        <v>1.6</v>
      </c>
      <c r="E85" s="2" t="s">
        <v>745</v>
      </c>
      <c r="F85" s="2">
        <v>4.99</v>
      </c>
      <c r="G85" s="9">
        <v>1.76E-4</v>
      </c>
      <c r="H85" s="9">
        <v>1.26E-2</v>
      </c>
    </row>
    <row r="86" spans="1:8" x14ac:dyDescent="0.2">
      <c r="A86" s="2" t="s">
        <v>948</v>
      </c>
      <c r="B86" s="2">
        <v>667</v>
      </c>
      <c r="C86" s="2">
        <v>7</v>
      </c>
      <c r="D86" s="2">
        <v>1.21</v>
      </c>
      <c r="E86" s="2" t="s">
        <v>745</v>
      </c>
      <c r="F86" s="2">
        <v>5.77</v>
      </c>
      <c r="G86" s="9">
        <v>1.94E-4</v>
      </c>
      <c r="H86" s="9">
        <v>1.3599999999999999E-2</v>
      </c>
    </row>
    <row r="87" spans="1:8" x14ac:dyDescent="0.2">
      <c r="A87" s="2" t="s">
        <v>978</v>
      </c>
      <c r="B87" s="2">
        <v>12</v>
      </c>
      <c r="C87" s="2">
        <v>2</v>
      </c>
      <c r="D87" s="2">
        <v>0.02</v>
      </c>
      <c r="E87" s="2" t="s">
        <v>745</v>
      </c>
      <c r="F87" s="2">
        <v>91.58</v>
      </c>
      <c r="G87" s="9">
        <v>2.12E-4</v>
      </c>
      <c r="H87" s="9">
        <v>1.44E-2</v>
      </c>
    </row>
    <row r="88" spans="1:8" x14ac:dyDescent="0.2">
      <c r="A88" s="2" t="s">
        <v>977</v>
      </c>
      <c r="B88" s="2">
        <v>12</v>
      </c>
      <c r="C88" s="2">
        <v>2</v>
      </c>
      <c r="D88" s="2">
        <v>0.02</v>
      </c>
      <c r="E88" s="2" t="s">
        <v>745</v>
      </c>
      <c r="F88" s="2">
        <v>91.58</v>
      </c>
      <c r="G88" s="9">
        <v>2.12E-4</v>
      </c>
      <c r="H88" s="9">
        <v>1.46E-2</v>
      </c>
    </row>
    <row r="89" spans="1:8" x14ac:dyDescent="0.2">
      <c r="A89" s="2" t="s">
        <v>831</v>
      </c>
      <c r="B89" s="2">
        <v>912</v>
      </c>
      <c r="C89" s="2">
        <v>8</v>
      </c>
      <c r="D89" s="2">
        <v>1.66</v>
      </c>
      <c r="E89" s="2" t="s">
        <v>745</v>
      </c>
      <c r="F89" s="2">
        <v>4.82</v>
      </c>
      <c r="G89" s="9">
        <v>2.23E-4</v>
      </c>
      <c r="H89" s="9">
        <v>1.4999999999999999E-2</v>
      </c>
    </row>
    <row r="90" spans="1:8" x14ac:dyDescent="0.2">
      <c r="A90" s="2" t="s">
        <v>985</v>
      </c>
      <c r="B90" s="2">
        <v>66</v>
      </c>
      <c r="C90" s="2">
        <v>3</v>
      </c>
      <c r="D90" s="2">
        <v>0.12</v>
      </c>
      <c r="E90" s="2" t="s">
        <v>745</v>
      </c>
      <c r="F90" s="2">
        <v>24.98</v>
      </c>
      <c r="G90" s="9">
        <v>2.3900000000000001E-4</v>
      </c>
      <c r="H90" s="9">
        <v>1.5900000000000001E-2</v>
      </c>
    </row>
    <row r="91" spans="1:8" x14ac:dyDescent="0.2">
      <c r="A91" s="2" t="s">
        <v>986</v>
      </c>
      <c r="B91" s="2">
        <v>67</v>
      </c>
      <c r="C91" s="2">
        <v>3</v>
      </c>
      <c r="D91" s="2">
        <v>0.12</v>
      </c>
      <c r="E91" s="2" t="s">
        <v>745</v>
      </c>
      <c r="F91" s="2">
        <v>24.6</v>
      </c>
      <c r="G91" s="9">
        <v>2.5000000000000001E-4</v>
      </c>
      <c r="H91" s="9">
        <v>1.6400000000000001E-2</v>
      </c>
    </row>
    <row r="92" spans="1:8" x14ac:dyDescent="0.2">
      <c r="A92" s="2" t="s">
        <v>987</v>
      </c>
      <c r="B92" s="2">
        <v>68</v>
      </c>
      <c r="C92" s="2">
        <v>3</v>
      </c>
      <c r="D92" s="2">
        <v>0.12</v>
      </c>
      <c r="E92" s="2" t="s">
        <v>745</v>
      </c>
      <c r="F92" s="2">
        <v>24.24</v>
      </c>
      <c r="G92" s="9">
        <v>2.61E-4</v>
      </c>
      <c r="H92" s="9">
        <v>1.7000000000000001E-2</v>
      </c>
    </row>
    <row r="93" spans="1:8" x14ac:dyDescent="0.2">
      <c r="A93" s="2" t="s">
        <v>902</v>
      </c>
      <c r="B93" s="2">
        <v>178</v>
      </c>
      <c r="C93" s="2">
        <v>4</v>
      </c>
      <c r="D93" s="2">
        <v>0.32</v>
      </c>
      <c r="E93" s="2" t="s">
        <v>745</v>
      </c>
      <c r="F93" s="2">
        <v>12.35</v>
      </c>
      <c r="G93" s="9">
        <v>3.1100000000000002E-4</v>
      </c>
      <c r="H93" s="9">
        <v>1.9900000000000001E-2</v>
      </c>
    </row>
    <row r="94" spans="1:8" x14ac:dyDescent="0.2">
      <c r="A94" s="2" t="s">
        <v>784</v>
      </c>
      <c r="B94" s="2">
        <v>1856</v>
      </c>
      <c r="C94" s="2">
        <v>11</v>
      </c>
      <c r="D94" s="2">
        <v>3.38</v>
      </c>
      <c r="E94" s="2" t="s">
        <v>745</v>
      </c>
      <c r="F94" s="2">
        <v>3.26</v>
      </c>
      <c r="G94" s="9">
        <v>4.17E-4</v>
      </c>
      <c r="H94" s="9">
        <v>2.6100000000000002E-2</v>
      </c>
    </row>
    <row r="95" spans="1:8" x14ac:dyDescent="0.2">
      <c r="A95" s="2" t="s">
        <v>812</v>
      </c>
      <c r="B95" s="2">
        <v>192</v>
      </c>
      <c r="C95" s="2">
        <v>4</v>
      </c>
      <c r="D95" s="2">
        <v>0.35</v>
      </c>
      <c r="E95" s="2" t="s">
        <v>745</v>
      </c>
      <c r="F95" s="2">
        <v>11.45</v>
      </c>
      <c r="G95" s="9">
        <v>4.1399999999999998E-4</v>
      </c>
      <c r="H95" s="9">
        <v>2.6200000000000001E-2</v>
      </c>
    </row>
    <row r="96" spans="1:8" x14ac:dyDescent="0.2">
      <c r="A96" s="2" t="s">
        <v>911</v>
      </c>
      <c r="B96" s="2">
        <v>352</v>
      </c>
      <c r="C96" s="2">
        <v>5</v>
      </c>
      <c r="D96" s="2">
        <v>0.64</v>
      </c>
      <c r="E96" s="2" t="s">
        <v>745</v>
      </c>
      <c r="F96" s="2">
        <v>7.81</v>
      </c>
      <c r="G96" s="9">
        <v>4.4299999999999998E-4</v>
      </c>
      <c r="H96" s="9">
        <v>2.7400000000000001E-2</v>
      </c>
    </row>
    <row r="97" spans="1:8" x14ac:dyDescent="0.2">
      <c r="A97" s="2" t="s">
        <v>996</v>
      </c>
      <c r="B97" s="2">
        <v>357</v>
      </c>
      <c r="C97" s="2">
        <v>5</v>
      </c>
      <c r="D97" s="2">
        <v>0.65</v>
      </c>
      <c r="E97" s="2" t="s">
        <v>745</v>
      </c>
      <c r="F97" s="2">
        <v>7.7</v>
      </c>
      <c r="G97" s="9">
        <v>4.7199999999999998E-4</v>
      </c>
      <c r="H97" s="9">
        <v>2.8899999999999999E-2</v>
      </c>
    </row>
    <row r="98" spans="1:8" x14ac:dyDescent="0.2">
      <c r="A98" s="2" t="s">
        <v>993</v>
      </c>
      <c r="B98" s="2">
        <v>202</v>
      </c>
      <c r="C98" s="2">
        <v>4</v>
      </c>
      <c r="D98" s="2">
        <v>0.37</v>
      </c>
      <c r="E98" s="2" t="s">
        <v>745</v>
      </c>
      <c r="F98" s="2">
        <v>10.88</v>
      </c>
      <c r="G98" s="9">
        <v>5.0100000000000003E-4</v>
      </c>
      <c r="H98" s="9">
        <v>3.04E-2</v>
      </c>
    </row>
    <row r="99" spans="1:8" x14ac:dyDescent="0.2">
      <c r="A99" s="2" t="s">
        <v>954</v>
      </c>
      <c r="B99" s="2">
        <v>1609</v>
      </c>
      <c r="C99" s="2">
        <v>10</v>
      </c>
      <c r="D99" s="2">
        <v>2.93</v>
      </c>
      <c r="E99" s="2" t="s">
        <v>745</v>
      </c>
      <c r="F99" s="2">
        <v>3.42</v>
      </c>
      <c r="G99" s="9">
        <v>5.5099999999999995E-4</v>
      </c>
      <c r="H99" s="9">
        <v>3.3000000000000002E-2</v>
      </c>
    </row>
    <row r="100" spans="1:8" x14ac:dyDescent="0.2">
      <c r="A100" s="2" t="s">
        <v>988</v>
      </c>
      <c r="B100" s="2">
        <v>89</v>
      </c>
      <c r="C100" s="2">
        <v>3</v>
      </c>
      <c r="D100" s="2">
        <v>0.16</v>
      </c>
      <c r="E100" s="2" t="s">
        <v>745</v>
      </c>
      <c r="F100" s="2">
        <v>18.52</v>
      </c>
      <c r="G100" s="9">
        <v>5.7700000000000004E-4</v>
      </c>
      <c r="H100" s="9">
        <v>3.4200000000000001E-2</v>
      </c>
    </row>
    <row r="101" spans="1:8" x14ac:dyDescent="0.2">
      <c r="A101" s="2" t="s">
        <v>989</v>
      </c>
      <c r="B101" s="2">
        <v>92</v>
      </c>
      <c r="C101" s="2">
        <v>3</v>
      </c>
      <c r="D101" s="2">
        <v>0.17</v>
      </c>
      <c r="E101" s="2" t="s">
        <v>745</v>
      </c>
      <c r="F101" s="2">
        <v>17.920000000000002</v>
      </c>
      <c r="G101" s="9">
        <v>6.3500000000000004E-4</v>
      </c>
      <c r="H101" s="9">
        <v>3.7199999999999997E-2</v>
      </c>
    </row>
    <row r="102" spans="1:8" x14ac:dyDescent="0.2">
      <c r="A102" s="2" t="s">
        <v>955</v>
      </c>
      <c r="B102" s="2">
        <v>1653</v>
      </c>
      <c r="C102" s="2">
        <v>10</v>
      </c>
      <c r="D102" s="2">
        <v>3.01</v>
      </c>
      <c r="E102" s="2" t="s">
        <v>745</v>
      </c>
      <c r="F102" s="2">
        <v>3.32</v>
      </c>
      <c r="G102" s="9">
        <v>6.8000000000000005E-4</v>
      </c>
      <c r="H102" s="9">
        <v>3.9399999999999998E-2</v>
      </c>
    </row>
    <row r="103" spans="1:8" x14ac:dyDescent="0.2">
      <c r="A103" s="2" t="s">
        <v>994</v>
      </c>
      <c r="B103" s="2">
        <v>220</v>
      </c>
      <c r="C103" s="2">
        <v>4</v>
      </c>
      <c r="D103" s="2">
        <v>0.4</v>
      </c>
      <c r="E103" s="2" t="s">
        <v>745</v>
      </c>
      <c r="F103" s="2">
        <v>9.99</v>
      </c>
      <c r="G103" s="9">
        <v>6.8999999999999997E-4</v>
      </c>
      <c r="H103" s="9">
        <v>3.9600000000000003E-2</v>
      </c>
    </row>
    <row r="104" spans="1:8" x14ac:dyDescent="0.2">
      <c r="A104" s="2" t="s">
        <v>980</v>
      </c>
      <c r="B104" s="2">
        <v>22</v>
      </c>
      <c r="C104" s="2">
        <v>2</v>
      </c>
      <c r="D104" s="2">
        <v>0.04</v>
      </c>
      <c r="E104" s="2" t="s">
        <v>745</v>
      </c>
      <c r="F104" s="2">
        <v>49.95</v>
      </c>
      <c r="G104" s="9">
        <v>7.3200000000000001E-4</v>
      </c>
      <c r="H104" s="9">
        <v>4.1599999999999998E-2</v>
      </c>
    </row>
    <row r="105" spans="1:8" x14ac:dyDescent="0.2">
      <c r="A105" s="2" t="s">
        <v>958</v>
      </c>
      <c r="B105" s="2">
        <v>1682</v>
      </c>
      <c r="C105" s="2">
        <v>10</v>
      </c>
      <c r="D105" s="2">
        <v>3.06</v>
      </c>
      <c r="E105" s="2" t="s">
        <v>745</v>
      </c>
      <c r="F105" s="2">
        <v>3.27</v>
      </c>
      <c r="G105" s="9">
        <v>7.7800000000000005E-4</v>
      </c>
      <c r="H105" s="9">
        <v>4.3700000000000003E-2</v>
      </c>
    </row>
    <row r="106" spans="1:8" x14ac:dyDescent="0.2">
      <c r="A106" s="2" t="s">
        <v>990</v>
      </c>
      <c r="B106" s="2">
        <v>100</v>
      </c>
      <c r="C106" s="2">
        <v>3</v>
      </c>
      <c r="D106" s="2">
        <v>0.18</v>
      </c>
      <c r="E106" s="2" t="s">
        <v>745</v>
      </c>
      <c r="F106" s="2">
        <v>16.48</v>
      </c>
      <c r="G106" s="9">
        <v>8.0999999999999996E-4</v>
      </c>
      <c r="H106" s="9">
        <v>4.4999999999999998E-2</v>
      </c>
    </row>
    <row r="107" spans="1:8" x14ac:dyDescent="0.2">
      <c r="A107" s="2" t="s">
        <v>992</v>
      </c>
      <c r="B107" s="2">
        <v>101</v>
      </c>
      <c r="C107" s="2">
        <v>3</v>
      </c>
      <c r="D107" s="2">
        <v>0.18</v>
      </c>
      <c r="E107" s="2" t="s">
        <v>745</v>
      </c>
      <c r="F107" s="2">
        <v>16.32</v>
      </c>
      <c r="G107" s="9">
        <v>8.34E-4</v>
      </c>
      <c r="H107" s="9">
        <v>4.5400000000000003E-2</v>
      </c>
    </row>
    <row r="108" spans="1:8" x14ac:dyDescent="0.2">
      <c r="A108" s="2" t="s">
        <v>991</v>
      </c>
      <c r="B108" s="2">
        <v>101</v>
      </c>
      <c r="C108" s="2">
        <v>3</v>
      </c>
      <c r="D108" s="2">
        <v>0.18</v>
      </c>
      <c r="E108" s="2" t="s">
        <v>745</v>
      </c>
      <c r="F108" s="2">
        <v>16.32</v>
      </c>
      <c r="G108" s="9">
        <v>8.34E-4</v>
      </c>
      <c r="H108" s="9">
        <v>4.5900000000000003E-2</v>
      </c>
    </row>
  </sheetData>
  <autoFilter ref="A8:H108" xr:uid="{5176217E-9A2F-CE45-89E8-507E4DF884DF}">
    <sortState xmlns:xlrd2="http://schemas.microsoft.com/office/spreadsheetml/2017/richdata2" ref="A9:H108">
      <sortCondition ref="H8:H10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antary Table 8</vt:lpstr>
      <vt:lpstr>Supplementary Table 9</vt:lpstr>
      <vt:lpstr>'Supplementary Table 4'!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kla,Vikas</cp:lastModifiedBy>
  <dcterms:created xsi:type="dcterms:W3CDTF">2025-04-29T16:19:03Z</dcterms:created>
  <dcterms:modified xsi:type="dcterms:W3CDTF">2025-07-11T12:43:12Z</dcterms:modified>
</cp:coreProperties>
</file>